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08"/>
  <workbookPr/>
  <mc:AlternateContent xmlns:mc="http://schemas.openxmlformats.org/markup-compatibility/2006">
    <mc:Choice Requires="x15">
      <x15ac:absPath xmlns:x15ac="http://schemas.microsoft.com/office/spreadsheetml/2010/11/ac" url="/Users/mpzumaraga/Desktop/Food Research International/MNFR/"/>
    </mc:Choice>
  </mc:AlternateContent>
  <xr:revisionPtr revIDLastSave="0" documentId="13_ncr:1_{B6938C63-D253-434D-A042-BF6E1AE5D5A1}" xr6:coauthVersionLast="47" xr6:coauthVersionMax="47" xr10:uidLastSave="{00000000-0000-0000-0000-000000000000}"/>
  <bookViews>
    <workbookView xWindow="-20" yWindow="500" windowWidth="28800" windowHeight="15720" activeTab="4" xr2:uid="{00000000-000D-0000-FFFF-FFFF00000000}"/>
  </bookViews>
  <sheets>
    <sheet name="Legend" sheetId="1" r:id="rId1"/>
    <sheet name="4A - Beta-carotene" sheetId="2" r:id="rId2"/>
    <sheet name="4B - Alpha-carotene" sheetId="3" r:id="rId3"/>
    <sheet name="4C-Beta-cryptoxanthin" sheetId="4" r:id="rId4"/>
    <sheet name="4D-Common SNPs"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2249" uniqueCount="342">
  <si>
    <r>
      <t>b</t>
    </r>
    <r>
      <rPr>
        <sz val="12"/>
        <color theme="1"/>
        <rFont val="Times New Roman"/>
        <family val="1"/>
      </rPr>
      <t xml:space="preserve">SNPs are ranked by increasing </t>
    </r>
    <r>
      <rPr>
        <i/>
        <sz val="12"/>
        <color theme="1"/>
        <rFont val="Times New Roman"/>
        <family val="1"/>
      </rPr>
      <t>p</t>
    </r>
    <r>
      <rPr>
        <sz val="12"/>
        <color theme="1"/>
        <rFont val="Times New Roman"/>
        <family val="1"/>
      </rPr>
      <t>-values.</t>
    </r>
  </si>
  <si>
    <r>
      <t>c</t>
    </r>
    <r>
      <rPr>
        <sz val="12"/>
        <color theme="1"/>
        <rFont val="Times New Roman"/>
        <family val="1"/>
      </rPr>
      <t>For SNPs under the dominant model, participants homozygous for the lesser frequent allele were grouped with heterozygous participants and were compared with participants homozygous for the more frequent allele.</t>
    </r>
  </si>
  <si>
    <r>
      <t>d</t>
    </r>
    <r>
      <rPr>
        <sz val="12"/>
        <color theme="1"/>
        <rFont val="Times New Roman"/>
        <family val="1"/>
      </rPr>
      <t>Unstandardized regression coefficients represent the mean change in adipose tissue proVA concentration (nmol/g protein) for each additional copy of the minor allele under the additive model and in the presence of the minor allele under the dominant model.</t>
    </r>
  </si>
  <si>
    <t>SNP</t>
  </si>
  <si>
    <t>Gene</t>
  </si>
  <si>
    <t>Alleles</t>
  </si>
  <si>
    <r>
      <t>Alternate allele frequency</t>
    </r>
    <r>
      <rPr>
        <b/>
        <vertAlign val="superscript"/>
        <sz val="12"/>
        <color theme="1"/>
        <rFont val="Times New Roman"/>
        <family val="1"/>
      </rPr>
      <t>a</t>
    </r>
  </si>
  <si>
    <t>Gene Region</t>
  </si>
  <si>
    <r>
      <t>CAROTENOID (p value)</t>
    </r>
    <r>
      <rPr>
        <b/>
        <vertAlign val="superscript"/>
        <sz val="12"/>
        <color theme="1"/>
        <rFont val="Times New Roman"/>
        <family val="1"/>
      </rPr>
      <t>b</t>
    </r>
  </si>
  <si>
    <r>
      <t>Variant Effect Prediction Score</t>
    </r>
    <r>
      <rPr>
        <b/>
        <vertAlign val="superscript"/>
        <sz val="12"/>
        <color theme="1"/>
        <rFont val="Times New Roman"/>
        <family val="1"/>
      </rPr>
      <t>e</t>
    </r>
  </si>
  <si>
    <t>beta carotene</t>
  </si>
  <si>
    <r>
      <t>Additive Model</t>
    </r>
    <r>
      <rPr>
        <b/>
        <vertAlign val="superscript"/>
        <sz val="12"/>
        <color theme="1"/>
        <rFont val="Times New Roman"/>
        <family val="1"/>
      </rPr>
      <t>c</t>
    </r>
  </si>
  <si>
    <r>
      <t>Dominant Model</t>
    </r>
    <r>
      <rPr>
        <b/>
        <vertAlign val="superscript"/>
        <sz val="12"/>
        <color theme="1"/>
        <rFont val="Times New Roman"/>
        <family val="1"/>
      </rPr>
      <t>c</t>
    </r>
  </si>
  <si>
    <r>
      <t>Unstandardized regression coefficient</t>
    </r>
    <r>
      <rPr>
        <b/>
        <vertAlign val="superscript"/>
        <sz val="12"/>
        <color theme="1"/>
        <rFont val="Times New Roman"/>
        <family val="1"/>
      </rPr>
      <t>d</t>
    </r>
  </si>
  <si>
    <t>rs4694627</t>
  </si>
  <si>
    <t>CXCL8</t>
  </si>
  <si>
    <t>C&gt;T</t>
  </si>
  <si>
    <t>Intergenic</t>
  </si>
  <si>
    <t>rs1152002</t>
  </si>
  <si>
    <t>PPARG</t>
  </si>
  <si>
    <t>Intron</t>
  </si>
  <si>
    <t>rs7618046</t>
  </si>
  <si>
    <t>T&gt;C</t>
  </si>
  <si>
    <t>rs2711305</t>
  </si>
  <si>
    <t>PRKCE</t>
  </si>
  <si>
    <t>T&gt;G</t>
  </si>
  <si>
    <t>rs6030116</t>
  </si>
  <si>
    <t>PTPRT</t>
  </si>
  <si>
    <t>G&gt;A</t>
  </si>
  <si>
    <t>rs709158</t>
  </si>
  <si>
    <t>A&gt;G</t>
  </si>
  <si>
    <t>rs4812595</t>
  </si>
  <si>
    <t>rs1151996</t>
  </si>
  <si>
    <t>C&gt;A</t>
  </si>
  <si>
    <t>rs1003576</t>
  </si>
  <si>
    <t> T&gt;C</t>
  </si>
  <si>
    <t>rs1152006</t>
  </si>
  <si>
    <t>rs6564864</t>
  </si>
  <si>
    <t>BCO1</t>
  </si>
  <si>
    <t>G&gt;T</t>
  </si>
  <si>
    <t>rs10503670</t>
  </si>
  <si>
    <t>LPL</t>
  </si>
  <si>
    <t>rs6564851</t>
  </si>
  <si>
    <t>rs512535</t>
  </si>
  <si>
    <t>APOB</t>
  </si>
  <si>
    <t>2KB Upstream Variant</t>
  </si>
  <si>
    <t>rs730806</t>
  </si>
  <si>
    <t>rs1501002</t>
  </si>
  <si>
    <t>IRS1</t>
  </si>
  <si>
    <t>rs2278356</t>
  </si>
  <si>
    <t>ABCG5</t>
  </si>
  <si>
    <t>A&gt;C</t>
  </si>
  <si>
    <t>rs4684104</t>
  </si>
  <si>
    <t>rs941796</t>
  </si>
  <si>
    <t>rs571468</t>
  </si>
  <si>
    <t>rs2425464</t>
  </si>
  <si>
    <t>rs409359</t>
  </si>
  <si>
    <t>SOD2</t>
  </si>
  <si>
    <t>rs12472172</t>
  </si>
  <si>
    <t>rs2725201</t>
  </si>
  <si>
    <t>ABCG2</t>
  </si>
  <si>
    <t>rs6072494</t>
  </si>
  <si>
    <t>rs7607360</t>
  </si>
  <si>
    <t>rs8023369</t>
  </si>
  <si>
    <t>LIPC</t>
  </si>
  <si>
    <t>rs567384</t>
  </si>
  <si>
    <t>MGLL</t>
  </si>
  <si>
    <t>rs2414558</t>
  </si>
  <si>
    <t>rs4812537</t>
  </si>
  <si>
    <t>T&gt;C </t>
  </si>
  <si>
    <t>rs6564863</t>
  </si>
  <si>
    <t>rs709157</t>
  </si>
  <si>
    <t>rs7558381</t>
  </si>
  <si>
    <t>CAPN2</t>
  </si>
  <si>
    <t>G&gt;A </t>
  </si>
  <si>
    <t>Synonymous Variant</t>
  </si>
  <si>
    <t>rs13076933</t>
  </si>
  <si>
    <t>rs3859840</t>
  </si>
  <si>
    <t>ISX</t>
  </si>
  <si>
    <t>rs1152004</t>
  </si>
  <si>
    <t>rs2915748</t>
  </si>
  <si>
    <t>PNLIP</t>
  </si>
  <si>
    <t>Missense Variant</t>
  </si>
  <si>
    <t>benign(0.013)</t>
  </si>
  <si>
    <t>rs2414555</t>
  </si>
  <si>
    <t> A&gt;G</t>
  </si>
  <si>
    <t>rs7640916</t>
  </si>
  <si>
    <t>rs34945352</t>
  </si>
  <si>
    <t> T&gt;G</t>
  </si>
  <si>
    <t>rs1153947</t>
  </si>
  <si>
    <t>rs4820135</t>
  </si>
  <si>
    <t>rs17036788</t>
  </si>
  <si>
    <t>rs8060294</t>
  </si>
  <si>
    <t>PKD1L2</t>
  </si>
  <si>
    <t>Stop Gained</t>
  </si>
  <si>
    <t>benign(0)</t>
  </si>
  <si>
    <t>rs6130069</t>
  </si>
  <si>
    <t>rs17746916</t>
  </si>
  <si>
    <t>TCF7L2</t>
  </si>
  <si>
    <t>rs217385</t>
  </si>
  <si>
    <t>NPC1L1</t>
  </si>
  <si>
    <t>rs11152240</t>
  </si>
  <si>
    <t>MC4R</t>
  </si>
  <si>
    <t>rs4810329</t>
  </si>
  <si>
    <t>rs1463162</t>
  </si>
  <si>
    <t>rs1247683</t>
  </si>
  <si>
    <t>rs2842994</t>
  </si>
  <si>
    <t>rs3124016</t>
  </si>
  <si>
    <t>ABCA1</t>
  </si>
  <si>
    <t>rs1444939</t>
  </si>
  <si>
    <t>rs4149279</t>
  </si>
  <si>
    <t>rs3118405</t>
  </si>
  <si>
    <t>RPE65</t>
  </si>
  <si>
    <t>rs2207888</t>
  </si>
  <si>
    <t>rs11261288</t>
  </si>
  <si>
    <t>CAPN8</t>
  </si>
  <si>
    <t>rs1122817</t>
  </si>
  <si>
    <t>rs4682144</t>
  </si>
  <si>
    <t>GRAMD1C</t>
  </si>
  <si>
    <t>rs6855668</t>
  </si>
  <si>
    <t> C&gt;T</t>
  </si>
  <si>
    <t>rs2915775</t>
  </si>
  <si>
    <t>rs10991509</t>
  </si>
  <si>
    <t>rs12998321</t>
  </si>
  <si>
    <t>rs5750007</t>
  </si>
  <si>
    <t>rs6102531</t>
  </si>
  <si>
    <t>rs8044334</t>
  </si>
  <si>
    <t>PKD1L2-BCO1</t>
  </si>
  <si>
    <t>rs10162642</t>
  </si>
  <si>
    <t>rs7247980</t>
  </si>
  <si>
    <t>GRAMD1A</t>
  </si>
  <si>
    <t>rs9967057</t>
  </si>
  <si>
    <t>rs5755039</t>
  </si>
  <si>
    <t>rs1873233</t>
  </si>
  <si>
    <t>rs5749854</t>
  </si>
  <si>
    <t>rs2223541</t>
  </si>
  <si>
    <t>rs7104849</t>
  </si>
  <si>
    <t>FADS2_S3</t>
  </si>
  <si>
    <t>rs7236588</t>
  </si>
  <si>
    <t>rs5755468</t>
  </si>
  <si>
    <t>rs4810330</t>
  </si>
  <si>
    <t>rs435066</t>
  </si>
  <si>
    <t>rs7821631</t>
  </si>
  <si>
    <t>rs6806708</t>
  </si>
  <si>
    <t>rs6072525</t>
  </si>
  <si>
    <t>rs6030593</t>
  </si>
  <si>
    <t>rs9288615</t>
  </si>
  <si>
    <t>rs312951</t>
  </si>
  <si>
    <t>rs6029852</t>
  </si>
  <si>
    <t>rs2222890</t>
  </si>
  <si>
    <t>rs10889769</t>
  </si>
  <si>
    <t>rs217421</t>
  </si>
  <si>
    <t>rs1153950</t>
  </si>
  <si>
    <t>rs11197742</t>
  </si>
  <si>
    <t>rs5755046</t>
  </si>
  <si>
    <t>rs10787678</t>
  </si>
  <si>
    <t>rs16940021</t>
  </si>
  <si>
    <t>rs5994853</t>
  </si>
  <si>
    <t>rs10193766</t>
  </si>
  <si>
    <t>rs1532677</t>
  </si>
  <si>
    <t>rs13056337</t>
  </si>
  <si>
    <t>rs7604243</t>
  </si>
  <si>
    <t>INSIG2</t>
  </si>
  <si>
    <t>rs2285024</t>
  </si>
  <si>
    <t>rs9809905</t>
  </si>
  <si>
    <t>rs130575</t>
  </si>
  <si>
    <t>rs6093792</t>
  </si>
  <si>
    <t>rs1846861</t>
  </si>
  <si>
    <t>rs9872031</t>
  </si>
  <si>
    <t>rs838900</t>
  </si>
  <si>
    <t>SCARB1</t>
  </si>
  <si>
    <t>rs11659670</t>
  </si>
  <si>
    <t>rs17067137</t>
  </si>
  <si>
    <t>rs9619398</t>
  </si>
  <si>
    <t>rs10189339</t>
  </si>
  <si>
    <t>rs9621869</t>
  </si>
  <si>
    <t>rs9619407</t>
  </si>
  <si>
    <t>rs6730045</t>
  </si>
  <si>
    <t>rs7657356</t>
  </si>
  <si>
    <t>rs4774308</t>
  </si>
  <si>
    <t>rs1561166</t>
  </si>
  <si>
    <t>rs12713956</t>
  </si>
  <si>
    <t>rs731399</t>
  </si>
  <si>
    <t>rs2077737</t>
  </si>
  <si>
    <t>rs916326</t>
  </si>
  <si>
    <t>rs6691566</t>
  </si>
  <si>
    <t>rs13018599</t>
  </si>
  <si>
    <t>rs786507</t>
  </si>
  <si>
    <t>rs135159</t>
  </si>
  <si>
    <t>rs885181</t>
  </si>
  <si>
    <t>rs4401880</t>
  </si>
  <si>
    <t>alpha carotene</t>
  </si>
  <si>
    <t>rs6420424</t>
  </si>
  <si>
    <t>benign(0.095)</t>
  </si>
  <si>
    <t>rs12953429</t>
  </si>
  <si>
    <t>rs4940946</t>
  </si>
  <si>
    <t>rs782444</t>
  </si>
  <si>
    <t>3 Prime UTR Variant</t>
  </si>
  <si>
    <t>rs2223246</t>
  </si>
  <si>
    <t>rs3768760</t>
  </si>
  <si>
    <t>rs11999215</t>
  </si>
  <si>
    <t>rs17049804</t>
  </si>
  <si>
    <t>rs1222153</t>
  </si>
  <si>
    <t>rs7861505</t>
  </si>
  <si>
    <t>rs7022410</t>
  </si>
  <si>
    <t>rs7262535</t>
  </si>
  <si>
    <t>rs13405039</t>
  </si>
  <si>
    <t>rs17838804</t>
  </si>
  <si>
    <t>rs5749872</t>
  </si>
  <si>
    <t>rs642200</t>
  </si>
  <si>
    <t>A&gt;C </t>
  </si>
  <si>
    <t>rs2206455</t>
  </si>
  <si>
    <t>rs2413241</t>
  </si>
  <si>
    <t>rs7652615</t>
  </si>
  <si>
    <t>rs556650</t>
  </si>
  <si>
    <t>rs2290642</t>
  </si>
  <si>
    <t>rs568780</t>
  </si>
  <si>
    <t>rs2867026</t>
  </si>
  <si>
    <t>rs522919</t>
  </si>
  <si>
    <t>rs130503</t>
  </si>
  <si>
    <t>A&gt;G </t>
  </si>
  <si>
    <t>rs11196152</t>
  </si>
  <si>
    <t>rs7269908</t>
  </si>
  <si>
    <t>rs13024806</t>
  </si>
  <si>
    <t>rs1663253</t>
  </si>
  <si>
    <t>rs6030372</t>
  </si>
  <si>
    <t>rs7848232</t>
  </si>
  <si>
    <t>rs2231164</t>
  </si>
  <si>
    <t>beta cryptoxanthin</t>
  </si>
  <si>
    <t>rs1546886</t>
  </si>
  <si>
    <t>rs11261272</t>
  </si>
  <si>
    <t>rs709150</t>
  </si>
  <si>
    <t>C&gt;G</t>
  </si>
  <si>
    <t>rs2921193</t>
  </si>
  <si>
    <t>rs12993373</t>
  </si>
  <si>
    <t>rs2278775</t>
  </si>
  <si>
    <t>rs1151998</t>
  </si>
  <si>
    <t>rs2205810</t>
  </si>
  <si>
    <t>rs6030119</t>
  </si>
  <si>
    <t>ELOVL5</t>
  </si>
  <si>
    <t>rs2072913</t>
  </si>
  <si>
    <t>rs10961</t>
  </si>
  <si>
    <t>rs1065155</t>
  </si>
  <si>
    <t>CD36</t>
  </si>
  <si>
    <t>rs6030462</t>
  </si>
  <si>
    <t>rs9456431</t>
  </si>
  <si>
    <t>rs4277044</t>
  </si>
  <si>
    <t>SLC27A6</t>
  </si>
  <si>
    <t>rs13036289</t>
  </si>
  <si>
    <t>rs3890324</t>
  </si>
  <si>
    <t>rs1152001</t>
  </si>
  <si>
    <t>rs7271939</t>
  </si>
  <si>
    <t>rs2740486</t>
  </si>
  <si>
    <t>rs4564774</t>
  </si>
  <si>
    <t>rs11196218</t>
  </si>
  <si>
    <t>rs2120825</t>
  </si>
  <si>
    <t>rs6030323</t>
  </si>
  <si>
    <t>rs6093673</t>
  </si>
  <si>
    <t>rs7754295</t>
  </si>
  <si>
    <t>rs4743764</t>
  </si>
  <si>
    <t>rs4552280</t>
  </si>
  <si>
    <t>rs2867557</t>
  </si>
  <si>
    <t>rs206163</t>
  </si>
  <si>
    <t>rs4812562</t>
  </si>
  <si>
    <t>rs1339326</t>
  </si>
  <si>
    <t>rs6989064</t>
  </si>
  <si>
    <t>rs4149275</t>
  </si>
  <si>
    <t>rs6016647</t>
  </si>
  <si>
    <t>rs4610115</t>
  </si>
  <si>
    <t>rs11057841</t>
  </si>
  <si>
    <t>rs739066</t>
  </si>
  <si>
    <t>rs16986907</t>
  </si>
  <si>
    <t>rs7575840</t>
  </si>
  <si>
    <t>rs608318</t>
  </si>
  <si>
    <t> G&gt;T</t>
  </si>
  <si>
    <t>rs2817114</t>
  </si>
  <si>
    <t>rs6102897</t>
  </si>
  <si>
    <t>rs11697001</t>
  </si>
  <si>
    <t>rs1010377</t>
  </si>
  <si>
    <t>rs2711293</t>
  </si>
  <si>
    <t>rs1885831</t>
  </si>
  <si>
    <t>rs4952775</t>
  </si>
  <si>
    <t>rs2816376</t>
  </si>
  <si>
    <t>rs130461</t>
  </si>
  <si>
    <t>rs2664587</t>
  </si>
  <si>
    <t>rs11152222</t>
  </si>
  <si>
    <t>rs2207885</t>
  </si>
  <si>
    <t>rs3211881</t>
  </si>
  <si>
    <t>rs4917644</t>
  </si>
  <si>
    <t>rs3856806</t>
  </si>
  <si>
    <t>rs5755436</t>
  </si>
  <si>
    <t>rs10186364</t>
  </si>
  <si>
    <t>rs2577447</t>
  </si>
  <si>
    <t>rs7185427</t>
  </si>
  <si>
    <t>rs3904998</t>
  </si>
  <si>
    <t>rs1467408</t>
  </si>
  <si>
    <t>rs7573503</t>
  </si>
  <si>
    <t>rs6742737</t>
  </si>
  <si>
    <t>rs28581</t>
  </si>
  <si>
    <t>rs12629751</t>
  </si>
  <si>
    <t>rs6737960</t>
  </si>
  <si>
    <t>rs7082458</t>
  </si>
  <si>
    <t>rs7894421</t>
  </si>
  <si>
    <t>rs733977</t>
  </si>
  <si>
    <t>rs1533476</t>
  </si>
  <si>
    <t>rs5755467</t>
  </si>
  <si>
    <t>rs11898209</t>
  </si>
  <si>
    <t>rs1375055</t>
  </si>
  <si>
    <t>rs1157644</t>
  </si>
  <si>
    <t>rs5755120</t>
  </si>
  <si>
    <t>rs7601785</t>
  </si>
  <si>
    <t>rs921183</t>
  </si>
  <si>
    <t>rs17186765</t>
  </si>
  <si>
    <t>rs2713545</t>
  </si>
  <si>
    <t>rs761011</t>
  </si>
  <si>
    <t>rs2937359</t>
  </si>
  <si>
    <t>rs4149297</t>
  </si>
  <si>
    <t>rs11152208</t>
  </si>
  <si>
    <t>rs6742517</t>
  </si>
  <si>
    <t>rs10177490</t>
  </si>
  <si>
    <t>rs2493164</t>
  </si>
  <si>
    <t>rs12196615</t>
  </si>
  <si>
    <t>rs1316328</t>
  </si>
  <si>
    <t>rs11196192</t>
  </si>
  <si>
    <t>rs6778770</t>
  </si>
  <si>
    <t>rs737821</t>
  </si>
  <si>
    <t>rs4881</t>
  </si>
  <si>
    <t>BCAR</t>
  </si>
  <si>
    <t>ACAR</t>
  </si>
  <si>
    <t>BCRY</t>
  </si>
  <si>
    <t>CAR</t>
  </si>
  <si>
    <t>p-value</t>
  </si>
  <si>
    <t>Dominant Model</t>
  </si>
  <si>
    <t>Additive model</t>
  </si>
  <si>
    <r>
      <t>a</t>
    </r>
    <r>
      <rPr>
        <sz val="12"/>
        <color theme="1"/>
        <rFont val="Times New Roman"/>
        <family val="1"/>
      </rPr>
      <t xml:space="preserve">Alternate allele frequencies were retrieved from dbSNP (https://www.ncbi.nlm.nih.gov/snp/) using the Allele Frequency Aggregator (ALFA) dataset (pooled allele frequency data from dbSNP and the dbGaP) in the European population (17.10.2023). Coding status: intron, missense, synonymous variant, upstream or untranslated region (UTR). </t>
    </r>
    <r>
      <rPr>
        <sz val="12"/>
        <color rgb="FF202124"/>
        <rFont val="Times New Roman"/>
        <family val="1"/>
      </rPr>
      <t>The 3′ UTR is a regulatory DNA region situated at the 3′ end of all protein-coding genes that is transcribed into mRNA but not translated into protein. </t>
    </r>
    <r>
      <rPr>
        <sz val="12"/>
        <color theme="1"/>
        <rFont val="Times New Roman"/>
        <family val="1"/>
      </rPr>
      <t>All SNPs were otherwise intergenic.</t>
    </r>
  </si>
  <si>
    <r>
      <t>e</t>
    </r>
    <r>
      <rPr>
        <sz val="12"/>
        <color theme="1"/>
        <rFont val="Times New Roman"/>
        <family val="1"/>
      </rPr>
      <t>Variant Effect Prediction Score was estimated using RegulomeDB for intron, upstream, UTR or intergenic SNPs and Polyphen-2 for exonic variants (accessed on 17.10.2023).</t>
    </r>
  </si>
  <si>
    <t>rs3738383</t>
  </si>
  <si>
    <t>Supplemental Table S4. SNPs significantly associated with adipose tissue provitamin A carotenoid concentrations following univariate analysis</t>
  </si>
  <si>
    <t>Supplemental Table S4C. SNPs significantly associated with adipose tissue beta-cryptoxanthin concentrations following univariate analysis</t>
  </si>
  <si>
    <t>Supplemental Table S4B. SNPs significantly associated with adipose tissue alpha-carotene concentrations following univariate analysis</t>
  </si>
  <si>
    <t>Supplemental Table S4A. SNPs significantly associated with adipose tissue beta-carotene concentrations following univariate analysis</t>
  </si>
  <si>
    <t>Supplemental Table S4D. SNPs significantly associated with all the three adipose tissue provitamin A carotenoid concentrations (beta-carotene, alpha-carotene and beta-cryptoxanthin) following univariate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7" x14ac:knownFonts="1">
    <font>
      <sz val="11"/>
      <color theme="1"/>
      <name val="Calibri"/>
      <family val="2"/>
      <scheme val="minor"/>
    </font>
    <font>
      <sz val="12"/>
      <color theme="1"/>
      <name val="Times New Roman"/>
      <family val="1"/>
    </font>
    <font>
      <b/>
      <sz val="12"/>
      <color theme="1"/>
      <name val="Times New Roman"/>
      <family val="1"/>
    </font>
    <font>
      <vertAlign val="superscript"/>
      <sz val="12"/>
      <color theme="1"/>
      <name val="Times New Roman"/>
      <family val="1"/>
    </font>
    <font>
      <sz val="12"/>
      <color rgb="FF202124"/>
      <name val="Times New Roman"/>
      <family val="1"/>
    </font>
    <font>
      <i/>
      <sz val="12"/>
      <color theme="1"/>
      <name val="Times New Roman"/>
      <family val="1"/>
    </font>
    <font>
      <b/>
      <i/>
      <sz val="12"/>
      <color theme="1"/>
      <name val="Times New Roman"/>
      <family val="1"/>
    </font>
    <font>
      <b/>
      <vertAlign val="superscript"/>
      <sz val="12"/>
      <color theme="1"/>
      <name val="Times New Roman"/>
      <family val="1"/>
    </font>
    <font>
      <sz val="12"/>
      <color theme="1"/>
      <name val="Calibri"/>
      <family val="2"/>
      <scheme val="minor"/>
    </font>
    <font>
      <sz val="12"/>
      <color rgb="FF212121"/>
      <name val="Times New Roman"/>
      <family val="1"/>
    </font>
    <font>
      <sz val="11"/>
      <color theme="1"/>
      <name val="Times New Roman"/>
      <family val="1"/>
    </font>
    <font>
      <i/>
      <sz val="12"/>
      <color rgb="FF212121"/>
      <name val="Times New Roman"/>
      <family val="1"/>
    </font>
    <font>
      <sz val="8"/>
      <color rgb="FFFF0000"/>
      <name val="Times New Roman"/>
      <family val="1"/>
    </font>
    <font>
      <sz val="11"/>
      <color rgb="FFFF0000"/>
      <name val="Calibri"/>
      <family val="2"/>
      <scheme val="minor"/>
    </font>
    <font>
      <sz val="14"/>
      <color rgb="FFFF0000"/>
      <name val="Calibri"/>
      <family val="2"/>
      <scheme val="minor"/>
    </font>
    <font>
      <b/>
      <sz val="12"/>
      <color theme="1"/>
      <name val="Calibri"/>
      <family val="2"/>
      <scheme val="minor"/>
    </font>
    <font>
      <b/>
      <sz val="12"/>
      <color rgb="FF000000"/>
      <name val="Calibri"/>
      <family val="2"/>
      <scheme val="minor"/>
    </font>
  </fonts>
  <fills count="3">
    <fill>
      <patternFill patternType="none"/>
    </fill>
    <fill>
      <patternFill patternType="gray125"/>
    </fill>
    <fill>
      <patternFill patternType="solid">
        <fgColor rgb="FFFFFFFF"/>
        <bgColor indexed="64"/>
      </patternFill>
    </fill>
  </fills>
  <borders count="33">
    <border>
      <left/>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diagonal/>
    </border>
    <border>
      <left style="medium">
        <color indexed="64"/>
      </left>
      <right style="thin">
        <color indexed="64"/>
      </right>
      <top style="thin">
        <color indexed="64"/>
      </top>
      <bottom style="medium">
        <color indexed="64"/>
      </bottom>
      <diagonal/>
    </border>
    <border>
      <left/>
      <right style="medium">
        <color indexed="64"/>
      </right>
      <top style="thin">
        <color indexed="64"/>
      </top>
      <bottom style="medium">
        <color indexed="64"/>
      </bottom>
      <diagonal/>
    </border>
    <border>
      <left style="thin">
        <color indexed="64"/>
      </left>
      <right/>
      <top style="thin">
        <color indexed="64"/>
      </top>
      <bottom/>
      <diagonal/>
    </border>
    <border>
      <left style="thin">
        <color indexed="64"/>
      </left>
      <right/>
      <top/>
      <bottom style="medium">
        <color indexed="64"/>
      </bottom>
      <diagonal/>
    </border>
    <border>
      <left/>
      <right style="thin">
        <color indexed="64"/>
      </right>
      <top style="thin">
        <color indexed="64"/>
      </top>
      <bottom/>
      <diagonal/>
    </border>
    <border>
      <left/>
      <right style="thin">
        <color indexed="64"/>
      </right>
      <top/>
      <bottom style="medium">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right/>
      <top style="medium">
        <color indexed="64"/>
      </top>
      <bottom style="thin">
        <color indexed="64"/>
      </bottom>
      <diagonal/>
    </border>
  </borders>
  <cellStyleXfs count="1">
    <xf numFmtId="0" fontId="0" fillId="0" borderId="0"/>
  </cellStyleXfs>
  <cellXfs count="109">
    <xf numFmtId="0" fontId="0" fillId="0" borderId="0" xfId="0"/>
    <xf numFmtId="0" fontId="2" fillId="0" borderId="0" xfId="0" applyFont="1" applyAlignment="1">
      <alignment horizontal="justify" vertical="center"/>
    </xf>
    <xf numFmtId="0" fontId="3" fillId="0" borderId="0" xfId="0" applyFont="1" applyAlignment="1">
      <alignment horizontal="justify" vertical="center"/>
    </xf>
    <xf numFmtId="0" fontId="8" fillId="0" borderId="0" xfId="0" applyFont="1"/>
    <xf numFmtId="0" fontId="2" fillId="0" borderId="11" xfId="0" applyFont="1" applyBorder="1" applyAlignment="1">
      <alignment horizontal="center" vertical="top" wrapText="1"/>
    </xf>
    <xf numFmtId="0" fontId="1" fillId="0" borderId="13" xfId="0" applyFont="1" applyBorder="1" applyAlignment="1">
      <alignment horizontal="center"/>
    </xf>
    <xf numFmtId="0" fontId="5" fillId="0" borderId="14" xfId="0" applyFont="1" applyBorder="1" applyAlignment="1">
      <alignment horizontal="center"/>
    </xf>
    <xf numFmtId="0" fontId="9" fillId="0" borderId="14" xfId="0" applyFont="1" applyBorder="1" applyAlignment="1">
      <alignment horizontal="center"/>
    </xf>
    <xf numFmtId="2" fontId="1" fillId="0" borderId="14" xfId="0" applyNumberFormat="1" applyFont="1" applyBorder="1" applyAlignment="1">
      <alignment horizontal="center"/>
    </xf>
    <xf numFmtId="0" fontId="1" fillId="0" borderId="14" xfId="0" applyFont="1" applyBorder="1" applyAlignment="1">
      <alignment horizontal="center"/>
    </xf>
    <xf numFmtId="164" fontId="1" fillId="0" borderId="14" xfId="0" applyNumberFormat="1" applyFont="1" applyBorder="1" applyAlignment="1">
      <alignment horizontal="center"/>
    </xf>
    <xf numFmtId="164" fontId="1" fillId="0" borderId="15" xfId="0" applyNumberFormat="1" applyFont="1" applyBorder="1" applyAlignment="1">
      <alignment horizontal="center"/>
    </xf>
    <xf numFmtId="2" fontId="10" fillId="0" borderId="14" xfId="0" applyNumberFormat="1" applyFont="1" applyBorder="1" applyAlignment="1">
      <alignment horizontal="center"/>
    </xf>
    <xf numFmtId="2" fontId="1" fillId="0" borderId="16" xfId="0" applyNumberFormat="1" applyFont="1" applyBorder="1" applyAlignment="1">
      <alignment horizontal="center"/>
    </xf>
    <xf numFmtId="0" fontId="1" fillId="0" borderId="17" xfId="0" applyFont="1" applyBorder="1" applyAlignment="1">
      <alignment horizontal="center"/>
    </xf>
    <xf numFmtId="0" fontId="5" fillId="0" borderId="7" xfId="0" applyFont="1" applyBorder="1" applyAlignment="1">
      <alignment horizontal="center"/>
    </xf>
    <xf numFmtId="0" fontId="9" fillId="0" borderId="7" xfId="0" applyFont="1" applyBorder="1" applyAlignment="1">
      <alignment horizontal="center"/>
    </xf>
    <xf numFmtId="2" fontId="1" fillId="0" borderId="7" xfId="0" applyNumberFormat="1" applyFont="1" applyBorder="1" applyAlignment="1">
      <alignment horizontal="center"/>
    </xf>
    <xf numFmtId="0" fontId="1" fillId="0" borderId="7" xfId="0" applyFont="1" applyBorder="1" applyAlignment="1">
      <alignment horizontal="center"/>
    </xf>
    <xf numFmtId="164" fontId="1" fillId="0" borderId="7" xfId="0" applyNumberFormat="1" applyFont="1" applyBorder="1" applyAlignment="1">
      <alignment horizontal="center"/>
    </xf>
    <xf numFmtId="164" fontId="1" fillId="0" borderId="18" xfId="0" applyNumberFormat="1" applyFont="1" applyBorder="1" applyAlignment="1">
      <alignment horizontal="center"/>
    </xf>
    <xf numFmtId="2" fontId="10" fillId="0" borderId="7" xfId="0" applyNumberFormat="1" applyFont="1" applyBorder="1" applyAlignment="1">
      <alignment horizontal="center"/>
    </xf>
    <xf numFmtId="2" fontId="1" fillId="0" borderId="8" xfId="0" applyNumberFormat="1" applyFont="1" applyBorder="1" applyAlignment="1">
      <alignment horizontal="center"/>
    </xf>
    <xf numFmtId="0" fontId="1" fillId="0" borderId="19" xfId="0" applyFont="1" applyBorder="1" applyAlignment="1">
      <alignment horizontal="center"/>
    </xf>
    <xf numFmtId="0" fontId="5" fillId="0" borderId="17" xfId="0" applyFont="1" applyBorder="1" applyAlignment="1">
      <alignment horizontal="center"/>
    </xf>
    <xf numFmtId="0" fontId="9" fillId="0" borderId="0" xfId="0" applyFont="1" applyAlignment="1">
      <alignment horizontal="center"/>
    </xf>
    <xf numFmtId="164" fontId="1" fillId="0" borderId="0" xfId="0" applyNumberFormat="1" applyFont="1" applyAlignment="1">
      <alignment horizontal="center"/>
    </xf>
    <xf numFmtId="0" fontId="11" fillId="0" borderId="7" xfId="0" applyFont="1" applyBorder="1" applyAlignment="1">
      <alignment horizontal="center"/>
    </xf>
    <xf numFmtId="0" fontId="1" fillId="0" borderId="8" xfId="0" applyFont="1" applyBorder="1" applyAlignment="1">
      <alignment horizontal="center"/>
    </xf>
    <xf numFmtId="2" fontId="9" fillId="0" borderId="7" xfId="0" applyNumberFormat="1" applyFont="1" applyBorder="1" applyAlignment="1">
      <alignment horizontal="center"/>
    </xf>
    <xf numFmtId="2" fontId="9" fillId="2" borderId="7" xfId="0" applyNumberFormat="1" applyFont="1" applyFill="1" applyBorder="1" applyAlignment="1">
      <alignment horizontal="center" vertical="center" wrapText="1"/>
    </xf>
    <xf numFmtId="164" fontId="10" fillId="0" borderId="7" xfId="0" applyNumberFormat="1" applyFont="1" applyBorder="1" applyAlignment="1">
      <alignment horizontal="center"/>
    </xf>
    <xf numFmtId="0" fontId="10" fillId="0" borderId="7" xfId="0" applyFont="1" applyBorder="1" applyAlignment="1">
      <alignment horizontal="center"/>
    </xf>
    <xf numFmtId="2" fontId="1" fillId="0" borderId="7" xfId="0" applyNumberFormat="1" applyFont="1" applyBorder="1" applyAlignment="1">
      <alignment horizontal="center" wrapText="1"/>
    </xf>
    <xf numFmtId="0" fontId="1" fillId="0" borderId="0" xfId="0" applyFont="1" applyAlignment="1">
      <alignment horizontal="center"/>
    </xf>
    <xf numFmtId="0" fontId="5" fillId="0" borderId="0" xfId="0" applyFont="1" applyAlignment="1">
      <alignment horizontal="center"/>
    </xf>
    <xf numFmtId="0" fontId="1" fillId="0" borderId="20" xfId="0" applyFont="1" applyBorder="1" applyAlignment="1">
      <alignment horizontal="center"/>
    </xf>
    <xf numFmtId="0" fontId="5" fillId="0" borderId="3" xfId="0" applyFont="1" applyBorder="1" applyAlignment="1">
      <alignment horizontal="center"/>
    </xf>
    <xf numFmtId="0" fontId="9" fillId="0" borderId="3" xfId="0" applyFont="1" applyBorder="1" applyAlignment="1">
      <alignment horizontal="center"/>
    </xf>
    <xf numFmtId="2" fontId="1" fillId="0" borderId="3" xfId="0" applyNumberFormat="1" applyFont="1" applyBorder="1" applyAlignment="1">
      <alignment horizontal="center"/>
    </xf>
    <xf numFmtId="164" fontId="1" fillId="0" borderId="3" xfId="0" applyNumberFormat="1" applyFont="1" applyBorder="1" applyAlignment="1">
      <alignment horizontal="center"/>
    </xf>
    <xf numFmtId="0" fontId="1" fillId="0" borderId="3" xfId="0" applyFont="1" applyBorder="1" applyAlignment="1">
      <alignment horizontal="center"/>
    </xf>
    <xf numFmtId="2" fontId="1" fillId="0" borderId="21" xfId="0" applyNumberFormat="1" applyFont="1" applyBorder="1" applyAlignment="1">
      <alignment horizontal="center"/>
    </xf>
    <xf numFmtId="2" fontId="1" fillId="0" borderId="22" xfId="0" applyNumberFormat="1" applyFont="1" applyBorder="1" applyAlignment="1">
      <alignment horizontal="center"/>
    </xf>
    <xf numFmtId="0" fontId="1" fillId="0" borderId="22" xfId="0" applyFont="1" applyBorder="1" applyAlignment="1">
      <alignment horizontal="center"/>
    </xf>
    <xf numFmtId="2" fontId="1" fillId="0" borderId="23" xfId="0" applyNumberFormat="1" applyFont="1" applyBorder="1" applyAlignment="1">
      <alignment horizontal="center"/>
    </xf>
    <xf numFmtId="0" fontId="1" fillId="0" borderId="24" xfId="0" applyFont="1" applyBorder="1" applyAlignment="1">
      <alignment horizontal="center"/>
    </xf>
    <xf numFmtId="0" fontId="5" fillId="0" borderId="11" xfId="0" applyFont="1" applyBorder="1" applyAlignment="1">
      <alignment horizontal="center"/>
    </xf>
    <xf numFmtId="0" fontId="9" fillId="0" borderId="11" xfId="0" applyFont="1" applyBorder="1" applyAlignment="1">
      <alignment horizontal="center"/>
    </xf>
    <xf numFmtId="2" fontId="1" fillId="0" borderId="11" xfId="0" applyNumberFormat="1" applyFont="1" applyBorder="1" applyAlignment="1">
      <alignment horizontal="center"/>
    </xf>
    <xf numFmtId="0" fontId="1" fillId="0" borderId="11" xfId="0" applyFont="1" applyBorder="1" applyAlignment="1">
      <alignment horizontal="center"/>
    </xf>
    <xf numFmtId="164" fontId="1" fillId="0" borderId="11" xfId="0" applyNumberFormat="1" applyFont="1" applyBorder="1" applyAlignment="1">
      <alignment horizontal="center"/>
    </xf>
    <xf numFmtId="2" fontId="1" fillId="0" borderId="25" xfId="0" applyNumberFormat="1" applyFont="1" applyBorder="1" applyAlignment="1">
      <alignment horizontal="center"/>
    </xf>
    <xf numFmtId="2" fontId="1" fillId="0" borderId="4" xfId="0" applyNumberFormat="1" applyFont="1" applyBorder="1" applyAlignment="1">
      <alignment horizontal="center"/>
    </xf>
    <xf numFmtId="0" fontId="1" fillId="0" borderId="12" xfId="0" applyFont="1" applyBorder="1" applyAlignment="1">
      <alignment horizontal="center"/>
    </xf>
    <xf numFmtId="0" fontId="12" fillId="0" borderId="0" xfId="0" applyFont="1" applyAlignment="1">
      <alignment vertical="center"/>
    </xf>
    <xf numFmtId="0" fontId="13" fillId="0" borderId="0" xfId="0" applyFont="1"/>
    <xf numFmtId="0" fontId="14" fillId="0" borderId="0" xfId="0" applyFont="1"/>
    <xf numFmtId="0" fontId="0" fillId="0" borderId="7" xfId="0" applyBorder="1"/>
    <xf numFmtId="0" fontId="0" fillId="0" borderId="11" xfId="0" applyBorder="1"/>
    <xf numFmtId="0" fontId="2" fillId="0" borderId="4" xfId="0" applyFont="1" applyBorder="1" applyAlignment="1">
      <alignment horizontal="center" vertical="center" wrapText="1"/>
    </xf>
    <xf numFmtId="0" fontId="2" fillId="0" borderId="8" xfId="0" applyFont="1" applyBorder="1" applyAlignment="1">
      <alignment horizontal="center" vertical="center" wrapText="1"/>
    </xf>
    <xf numFmtId="0" fontId="2" fillId="0" borderId="12" xfId="0" applyFont="1" applyBorder="1" applyAlignment="1">
      <alignment horizontal="center" vertical="center" wrapText="1"/>
    </xf>
    <xf numFmtId="0" fontId="2" fillId="0" borderId="7" xfId="0" applyFont="1" applyBorder="1" applyAlignment="1">
      <alignment horizontal="center"/>
    </xf>
    <xf numFmtId="0" fontId="2" fillId="0" borderId="1" xfId="0" applyFont="1" applyBorder="1" applyAlignment="1">
      <alignment horizontal="center" vertical="center"/>
    </xf>
    <xf numFmtId="0" fontId="2" fillId="0" borderId="5" xfId="0" applyFont="1" applyBorder="1" applyAlignment="1">
      <alignment horizontal="center" vertical="center"/>
    </xf>
    <xf numFmtId="0" fontId="2" fillId="0" borderId="9" xfId="0" applyFont="1" applyBorder="1" applyAlignment="1">
      <alignment horizontal="center" vertical="center"/>
    </xf>
    <xf numFmtId="0" fontId="6" fillId="0" borderId="2" xfId="0" applyFont="1" applyBorder="1" applyAlignment="1">
      <alignment horizontal="center" vertical="center"/>
    </xf>
    <xf numFmtId="0" fontId="6" fillId="0" borderId="6" xfId="0" applyFont="1" applyBorder="1" applyAlignment="1">
      <alignment horizontal="center" vertical="center"/>
    </xf>
    <xf numFmtId="0" fontId="6" fillId="0" borderId="10" xfId="0" applyFont="1" applyBorder="1" applyAlignment="1">
      <alignment horizontal="center" vertical="center"/>
    </xf>
    <xf numFmtId="0" fontId="2" fillId="0" borderId="2" xfId="0" applyFont="1" applyBorder="1" applyAlignment="1">
      <alignment horizontal="center" vertical="center"/>
    </xf>
    <xf numFmtId="0" fontId="2" fillId="0" borderId="6" xfId="0" applyFont="1" applyBorder="1" applyAlignment="1">
      <alignment horizontal="center" vertical="center"/>
    </xf>
    <xf numFmtId="0" fontId="2" fillId="0" borderId="10" xfId="0" applyFont="1" applyBorder="1" applyAlignment="1">
      <alignment horizontal="center" vertical="center"/>
    </xf>
    <xf numFmtId="0" fontId="2" fillId="0" borderId="2" xfId="0" applyFont="1" applyBorder="1" applyAlignment="1">
      <alignment horizontal="center" vertical="center" wrapText="1"/>
    </xf>
    <xf numFmtId="0" fontId="2" fillId="0" borderId="6"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3" xfId="0" applyFont="1" applyBorder="1" applyAlignment="1">
      <alignment horizontal="center"/>
    </xf>
    <xf numFmtId="0" fontId="1" fillId="0" borderId="17" xfId="0" applyFont="1" applyBorder="1" applyAlignment="1">
      <alignment horizontal="center"/>
    </xf>
    <xf numFmtId="0" fontId="1" fillId="0" borderId="24" xfId="0" applyFont="1" applyBorder="1" applyAlignment="1">
      <alignment horizontal="center"/>
    </xf>
    <xf numFmtId="0" fontId="5" fillId="0" borderId="7" xfId="0" applyFont="1" applyBorder="1" applyAlignment="1">
      <alignment horizontal="center"/>
    </xf>
    <xf numFmtId="0" fontId="5" fillId="0" borderId="11" xfId="0" applyFont="1" applyBorder="1" applyAlignment="1">
      <alignment horizontal="center"/>
    </xf>
    <xf numFmtId="0" fontId="9" fillId="0" borderId="7" xfId="0" applyFont="1" applyBorder="1" applyAlignment="1">
      <alignment horizontal="center"/>
    </xf>
    <xf numFmtId="0" fontId="9" fillId="0" borderId="11" xfId="0" applyFont="1" applyBorder="1" applyAlignment="1">
      <alignment horizontal="center"/>
    </xf>
    <xf numFmtId="2" fontId="1" fillId="0" borderId="7" xfId="0" applyNumberFormat="1" applyFont="1" applyBorder="1" applyAlignment="1">
      <alignment horizontal="center"/>
    </xf>
    <xf numFmtId="2" fontId="1" fillId="0" borderId="11" xfId="0" applyNumberFormat="1" applyFont="1" applyBorder="1" applyAlignment="1">
      <alignment horizontal="center"/>
    </xf>
    <xf numFmtId="0" fontId="1" fillId="0" borderId="7" xfId="0" applyFont="1" applyBorder="1" applyAlignment="1">
      <alignment horizontal="center"/>
    </xf>
    <xf numFmtId="0" fontId="1" fillId="0" borderId="11" xfId="0" applyFont="1" applyBorder="1" applyAlignment="1">
      <alignment horizontal="center"/>
    </xf>
    <xf numFmtId="2" fontId="1" fillId="0" borderId="8" xfId="0" applyNumberFormat="1" applyFont="1" applyBorder="1" applyAlignment="1">
      <alignment horizontal="center"/>
    </xf>
    <xf numFmtId="2" fontId="1" fillId="0" borderId="12" xfId="0" applyNumberFormat="1" applyFont="1" applyBorder="1" applyAlignment="1">
      <alignment horizontal="center"/>
    </xf>
    <xf numFmtId="0" fontId="2" fillId="0" borderId="26" xfId="0" applyFont="1" applyBorder="1" applyAlignment="1">
      <alignment horizontal="center" vertical="top" wrapText="1"/>
    </xf>
    <xf numFmtId="0" fontId="2" fillId="0" borderId="27" xfId="0" applyFont="1" applyBorder="1" applyAlignment="1">
      <alignment horizontal="center" vertical="top" wrapText="1"/>
    </xf>
    <xf numFmtId="0" fontId="2" fillId="0" borderId="28" xfId="0" applyFont="1" applyBorder="1" applyAlignment="1">
      <alignment horizontal="center" vertical="top" wrapText="1"/>
    </xf>
    <xf numFmtId="0" fontId="2" fillId="0" borderId="29" xfId="0" applyFont="1" applyBorder="1" applyAlignment="1">
      <alignment horizontal="center" vertical="top" wrapText="1"/>
    </xf>
    <xf numFmtId="0" fontId="2" fillId="0" borderId="2" xfId="0" applyFont="1" applyBorder="1" applyAlignment="1">
      <alignment horizontal="center" vertical="top" wrapText="1"/>
    </xf>
    <xf numFmtId="0" fontId="2" fillId="0" borderId="6" xfId="0" applyFont="1" applyBorder="1" applyAlignment="1">
      <alignment horizontal="center" vertical="top" wrapText="1"/>
    </xf>
    <xf numFmtId="0" fontId="2" fillId="0" borderId="10" xfId="0" applyFont="1" applyBorder="1" applyAlignment="1">
      <alignment horizontal="center" vertical="top" wrapText="1"/>
    </xf>
    <xf numFmtId="2" fontId="1" fillId="0" borderId="4" xfId="0" applyNumberFormat="1" applyFont="1" applyBorder="1" applyAlignment="1">
      <alignment horizontal="center"/>
    </xf>
    <xf numFmtId="0" fontId="1" fillId="0" borderId="3" xfId="0" applyFont="1" applyBorder="1" applyAlignment="1">
      <alignment horizontal="center"/>
    </xf>
    <xf numFmtId="2" fontId="1" fillId="0" borderId="3" xfId="0" applyNumberFormat="1" applyFont="1" applyBorder="1" applyAlignment="1">
      <alignment horizontal="center"/>
    </xf>
    <xf numFmtId="0" fontId="9" fillId="0" borderId="3" xfId="0" applyFont="1" applyBorder="1" applyAlignment="1">
      <alignment horizontal="center"/>
    </xf>
    <xf numFmtId="0" fontId="5" fillId="0" borderId="3" xfId="0" applyFont="1" applyBorder="1" applyAlignment="1">
      <alignment horizontal="center"/>
    </xf>
    <xf numFmtId="0" fontId="1" fillId="0" borderId="20" xfId="0" applyFont="1" applyBorder="1" applyAlignment="1">
      <alignment horizontal="center"/>
    </xf>
    <xf numFmtId="0" fontId="2" fillId="0" borderId="30" xfId="0" applyFont="1" applyBorder="1" applyAlignment="1">
      <alignment horizontal="center"/>
    </xf>
    <xf numFmtId="0" fontId="2" fillId="0" borderId="31" xfId="0" applyFont="1" applyBorder="1" applyAlignment="1">
      <alignment horizontal="center"/>
    </xf>
    <xf numFmtId="0" fontId="15" fillId="0" borderId="0" xfId="0" applyFont="1"/>
    <xf numFmtId="0" fontId="3" fillId="0" borderId="0" xfId="0" applyFont="1" applyAlignment="1">
      <alignment horizontal="left" vertical="center" wrapText="1"/>
    </xf>
    <xf numFmtId="0" fontId="3" fillId="0" borderId="0" xfId="0" applyFont="1" applyAlignment="1">
      <alignment horizontal="left" vertical="center"/>
    </xf>
    <xf numFmtId="0" fontId="2" fillId="0" borderId="32" xfId="0" applyFont="1" applyBorder="1" applyAlignment="1">
      <alignment horizontal="center"/>
    </xf>
    <xf numFmtId="0" fontId="16" fillId="0" borderId="0" xfId="0" applyFont="1"/>
  </cellXfs>
  <cellStyles count="1">
    <cellStyle name="Normal" xfId="0" builtinId="0"/>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1"/>
  <sheetViews>
    <sheetView workbookViewId="0">
      <selection activeCell="A2" sqref="A2:A6"/>
    </sheetView>
  </sheetViews>
  <sheetFormatPr baseColWidth="10" defaultColWidth="8.83203125" defaultRowHeight="15" x14ac:dyDescent="0.2"/>
  <cols>
    <col min="1" max="1" width="80.33203125" bestFit="1" customWidth="1"/>
  </cols>
  <sheetData>
    <row r="1" spans="1:2" ht="34" x14ac:dyDescent="0.2">
      <c r="A1" s="1" t="s">
        <v>337</v>
      </c>
      <c r="B1" s="56"/>
    </row>
    <row r="2" spans="1:2" ht="104" x14ac:dyDescent="0.2">
      <c r="A2" s="2" t="s">
        <v>334</v>
      </c>
      <c r="B2" s="56"/>
    </row>
    <row r="3" spans="1:2" ht="19" x14ac:dyDescent="0.2">
      <c r="A3" s="2" t="s">
        <v>0</v>
      </c>
    </row>
    <row r="4" spans="1:2" ht="53" x14ac:dyDescent="0.2">
      <c r="A4" s="2" t="s">
        <v>1</v>
      </c>
    </row>
    <row r="5" spans="1:2" ht="53" x14ac:dyDescent="0.2">
      <c r="A5" s="2" t="s">
        <v>2</v>
      </c>
    </row>
    <row r="6" spans="1:2" ht="36" x14ac:dyDescent="0.2">
      <c r="A6" s="2" t="s">
        <v>335</v>
      </c>
      <c r="B6" s="56"/>
    </row>
    <row r="7" spans="1:2" x14ac:dyDescent="0.2">
      <c r="A7" s="55"/>
      <c r="B7" s="56"/>
    </row>
    <row r="21" spans="2:2" x14ac:dyDescent="0.2">
      <c r="B21" s="56"/>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B39252-DF12-449E-A589-2B5E6328A5A8}">
  <dimension ref="A2:K139"/>
  <sheetViews>
    <sheetView zoomScaleNormal="100" workbookViewId="0">
      <selection activeCell="M7" sqref="M7"/>
    </sheetView>
  </sheetViews>
  <sheetFormatPr baseColWidth="10" defaultColWidth="8.83203125" defaultRowHeight="16" x14ac:dyDescent="0.2"/>
  <cols>
    <col min="1" max="1" width="11.6640625" style="34" bestFit="1" customWidth="1"/>
    <col min="2" max="2" width="17.6640625" style="35" customWidth="1"/>
    <col min="3" max="4" width="18.5" style="34" customWidth="1"/>
    <col min="5" max="5" width="21.6640625" style="34" bestFit="1" customWidth="1"/>
    <col min="6" max="7" width="10.5" style="34" customWidth="1"/>
    <col min="8" max="8" width="16.6640625" style="34" customWidth="1"/>
    <col min="9" max="9" width="18.1640625" style="34" customWidth="1"/>
    <col min="10" max="16384" width="8.83203125" style="3"/>
  </cols>
  <sheetData>
    <row r="2" spans="1:11" x14ac:dyDescent="0.2">
      <c r="A2" s="108" t="s">
        <v>340</v>
      </c>
    </row>
    <row r="3" spans="1:11" ht="17" thickBot="1" x14ac:dyDescent="0.25"/>
    <row r="4" spans="1:11" ht="17" customHeight="1" x14ac:dyDescent="0.2">
      <c r="A4" s="64" t="s">
        <v>3</v>
      </c>
      <c r="B4" s="67" t="s">
        <v>4</v>
      </c>
      <c r="C4" s="70" t="s">
        <v>5</v>
      </c>
      <c r="D4" s="73" t="s">
        <v>6</v>
      </c>
      <c r="E4" s="70" t="s">
        <v>7</v>
      </c>
      <c r="F4" s="76" t="s">
        <v>8</v>
      </c>
      <c r="G4" s="76"/>
      <c r="H4" s="76"/>
      <c r="I4" s="60" t="s">
        <v>9</v>
      </c>
    </row>
    <row r="5" spans="1:11" ht="15" customHeight="1" x14ac:dyDescent="0.2">
      <c r="A5" s="65"/>
      <c r="B5" s="68"/>
      <c r="C5" s="71"/>
      <c r="D5" s="74"/>
      <c r="E5" s="71"/>
      <c r="F5" s="63" t="s">
        <v>10</v>
      </c>
      <c r="G5" s="63"/>
      <c r="H5" s="63"/>
      <c r="I5" s="61"/>
    </row>
    <row r="6" spans="1:11" ht="54" thickBot="1" x14ac:dyDescent="0.25">
      <c r="A6" s="66"/>
      <c r="B6" s="69"/>
      <c r="C6" s="72"/>
      <c r="D6" s="75"/>
      <c r="E6" s="72"/>
      <c r="F6" s="4" t="s">
        <v>11</v>
      </c>
      <c r="G6" s="4" t="s">
        <v>12</v>
      </c>
      <c r="H6" s="4" t="s">
        <v>13</v>
      </c>
      <c r="I6" s="62"/>
    </row>
    <row r="7" spans="1:11" ht="19" x14ac:dyDescent="0.25">
      <c r="A7" s="5" t="s">
        <v>14</v>
      </c>
      <c r="B7" s="6" t="s">
        <v>15</v>
      </c>
      <c r="C7" s="7" t="s">
        <v>16</v>
      </c>
      <c r="D7" s="8">
        <v>0.39</v>
      </c>
      <c r="E7" s="9" t="s">
        <v>17</v>
      </c>
      <c r="F7" s="10">
        <v>2.2469999999999999E-4</v>
      </c>
      <c r="G7" s="11"/>
      <c r="H7" s="12">
        <v>-222.9</v>
      </c>
      <c r="I7" s="13">
        <v>0.60906000000000005</v>
      </c>
      <c r="K7" s="57"/>
    </row>
    <row r="8" spans="1:11" x14ac:dyDescent="0.2">
      <c r="A8" s="14" t="s">
        <v>18</v>
      </c>
      <c r="B8" s="15" t="s">
        <v>19</v>
      </c>
      <c r="C8" s="16" t="s">
        <v>16</v>
      </c>
      <c r="D8" s="17">
        <v>0.48</v>
      </c>
      <c r="E8" s="18" t="s">
        <v>20</v>
      </c>
      <c r="F8" s="19">
        <v>1.9289999999999999E-3</v>
      </c>
      <c r="G8" s="20"/>
      <c r="H8" s="21">
        <v>204</v>
      </c>
      <c r="I8" s="22">
        <v>0.55435999999999996</v>
      </c>
    </row>
    <row r="9" spans="1:11" x14ac:dyDescent="0.2">
      <c r="A9" s="14" t="s">
        <v>21</v>
      </c>
      <c r="B9" s="15" t="s">
        <v>19</v>
      </c>
      <c r="C9" s="16" t="s">
        <v>22</v>
      </c>
      <c r="D9" s="17">
        <v>0.54</v>
      </c>
      <c r="E9" s="9" t="s">
        <v>17</v>
      </c>
      <c r="F9" s="19">
        <v>2.0609999999999999E-3</v>
      </c>
      <c r="G9" s="20"/>
      <c r="H9" s="21">
        <v>180.1</v>
      </c>
      <c r="I9" s="22">
        <v>0.50488999999999995</v>
      </c>
    </row>
    <row r="10" spans="1:11" x14ac:dyDescent="0.2">
      <c r="A10" s="14" t="s">
        <v>23</v>
      </c>
      <c r="B10" s="15" t="s">
        <v>24</v>
      </c>
      <c r="C10" s="16" t="s">
        <v>25</v>
      </c>
      <c r="D10" s="17">
        <v>0.48</v>
      </c>
      <c r="E10" s="18" t="s">
        <v>20</v>
      </c>
      <c r="F10" s="19">
        <v>5.9199999999999999E-3</v>
      </c>
      <c r="G10" s="20"/>
      <c r="H10" s="21">
        <v>169.1</v>
      </c>
      <c r="I10" s="22">
        <v>0.50448000000000004</v>
      </c>
    </row>
    <row r="11" spans="1:11" x14ac:dyDescent="0.2">
      <c r="A11" s="14" t="s">
        <v>26</v>
      </c>
      <c r="B11" s="15" t="s">
        <v>27</v>
      </c>
      <c r="C11" s="16" t="s">
        <v>28</v>
      </c>
      <c r="D11" s="17">
        <v>0.69</v>
      </c>
      <c r="E11" s="18" t="s">
        <v>20</v>
      </c>
      <c r="F11" s="19">
        <v>9.8949999999999993E-3</v>
      </c>
      <c r="G11" s="20"/>
      <c r="H11" s="21">
        <v>173.4</v>
      </c>
      <c r="I11" s="22">
        <v>0.18412000000000001</v>
      </c>
    </row>
    <row r="12" spans="1:11" x14ac:dyDescent="0.2">
      <c r="A12" s="14" t="s">
        <v>29</v>
      </c>
      <c r="B12" s="15" t="s">
        <v>19</v>
      </c>
      <c r="C12" s="16" t="s">
        <v>30</v>
      </c>
      <c r="D12" s="17">
        <v>0.35</v>
      </c>
      <c r="E12" s="18" t="s">
        <v>20</v>
      </c>
      <c r="F12" s="19">
        <v>0.01</v>
      </c>
      <c r="G12" s="20"/>
      <c r="H12" s="21">
        <v>164</v>
      </c>
      <c r="I12" s="22">
        <v>0.55435999999999996</v>
      </c>
    </row>
    <row r="13" spans="1:11" x14ac:dyDescent="0.2">
      <c r="A13" s="14" t="s">
        <v>31</v>
      </c>
      <c r="B13" s="15" t="s">
        <v>27</v>
      </c>
      <c r="C13" s="16" t="s">
        <v>30</v>
      </c>
      <c r="D13" s="17">
        <v>0.44</v>
      </c>
      <c r="E13" s="18" t="s">
        <v>20</v>
      </c>
      <c r="F13" s="19">
        <v>1.6580000000000001E-2</v>
      </c>
      <c r="G13" s="20"/>
      <c r="H13" s="21">
        <v>-179.4</v>
      </c>
      <c r="I13" s="22">
        <v>0.18412000000000001</v>
      </c>
    </row>
    <row r="14" spans="1:11" x14ac:dyDescent="0.2">
      <c r="A14" s="14" t="s">
        <v>32</v>
      </c>
      <c r="B14" s="15" t="s">
        <v>19</v>
      </c>
      <c r="C14" s="16" t="s">
        <v>33</v>
      </c>
      <c r="D14" s="17">
        <v>0.62</v>
      </c>
      <c r="E14" s="18" t="s">
        <v>20</v>
      </c>
      <c r="F14" s="19">
        <v>1.7000000000000001E-2</v>
      </c>
      <c r="G14" s="20"/>
      <c r="H14" s="21">
        <v>160.80000000000001</v>
      </c>
      <c r="I14" s="22">
        <v>0.44417000000000001</v>
      </c>
    </row>
    <row r="15" spans="1:11" x14ac:dyDescent="0.2">
      <c r="A15" s="14" t="s">
        <v>34</v>
      </c>
      <c r="B15" s="15" t="s">
        <v>27</v>
      </c>
      <c r="C15" s="16" t="s">
        <v>35</v>
      </c>
      <c r="D15" s="17">
        <v>0.56999999999999995</v>
      </c>
      <c r="E15" s="18" t="s">
        <v>20</v>
      </c>
      <c r="F15" s="19">
        <v>2.0140000000000002E-2</v>
      </c>
      <c r="G15" s="20"/>
      <c r="H15" s="21">
        <v>177.7</v>
      </c>
      <c r="I15" s="22">
        <v>0.18412000000000001</v>
      </c>
    </row>
    <row r="16" spans="1:11" x14ac:dyDescent="0.2">
      <c r="A16" s="14" t="s">
        <v>36</v>
      </c>
      <c r="B16" s="15" t="s">
        <v>19</v>
      </c>
      <c r="C16" s="16" t="s">
        <v>16</v>
      </c>
      <c r="D16" s="17">
        <v>0.66</v>
      </c>
      <c r="E16" s="9" t="s">
        <v>17</v>
      </c>
      <c r="F16" s="19">
        <v>2.1129999999999999E-2</v>
      </c>
      <c r="G16" s="20"/>
      <c r="H16" s="21">
        <v>149</v>
      </c>
      <c r="I16" s="22">
        <v>1</v>
      </c>
    </row>
    <row r="17" spans="1:9" x14ac:dyDescent="0.2">
      <c r="A17" s="14" t="s">
        <v>37</v>
      </c>
      <c r="B17" s="15" t="s">
        <v>38</v>
      </c>
      <c r="C17" s="16" t="s">
        <v>39</v>
      </c>
      <c r="D17" s="17">
        <v>0.47</v>
      </c>
      <c r="E17" s="18" t="s">
        <v>20</v>
      </c>
      <c r="F17" s="19">
        <v>2.1680000000000001E-2</v>
      </c>
      <c r="G17" s="20"/>
      <c r="H17" s="21">
        <v>-153</v>
      </c>
      <c r="I17" s="22">
        <v>0.55435999999999996</v>
      </c>
    </row>
    <row r="18" spans="1:9" x14ac:dyDescent="0.2">
      <c r="A18" s="14" t="s">
        <v>40</v>
      </c>
      <c r="B18" s="15" t="s">
        <v>41</v>
      </c>
      <c r="C18" s="16" t="s">
        <v>30</v>
      </c>
      <c r="D18" s="17">
        <v>0.48</v>
      </c>
      <c r="E18" s="9" t="s">
        <v>17</v>
      </c>
      <c r="F18" s="19">
        <v>2.266E-2</v>
      </c>
      <c r="G18" s="20"/>
      <c r="H18" s="21">
        <v>145.19999999999999</v>
      </c>
      <c r="I18" s="22">
        <v>0.60906000000000005</v>
      </c>
    </row>
    <row r="19" spans="1:9" x14ac:dyDescent="0.2">
      <c r="A19" s="14" t="s">
        <v>42</v>
      </c>
      <c r="B19" s="15" t="s">
        <v>38</v>
      </c>
      <c r="C19" s="16" t="s">
        <v>25</v>
      </c>
      <c r="D19" s="17">
        <v>0.49</v>
      </c>
      <c r="E19" s="9" t="s">
        <v>17</v>
      </c>
      <c r="F19" s="19">
        <v>2.5739999999999999E-2</v>
      </c>
      <c r="G19" s="20"/>
      <c r="H19" s="21">
        <v>150.9</v>
      </c>
      <c r="I19" s="22">
        <v>0.55435999999999996</v>
      </c>
    </row>
    <row r="20" spans="1:9" x14ac:dyDescent="0.2">
      <c r="A20" s="14" t="s">
        <v>43</v>
      </c>
      <c r="B20" s="15" t="s">
        <v>44</v>
      </c>
      <c r="C20" s="16" t="s">
        <v>22</v>
      </c>
      <c r="D20" s="17">
        <v>0.52</v>
      </c>
      <c r="E20" s="18" t="s">
        <v>45</v>
      </c>
      <c r="F20" s="19">
        <v>2.6120000000000001E-2</v>
      </c>
      <c r="G20" s="20"/>
      <c r="H20" s="21">
        <v>-156.9</v>
      </c>
      <c r="I20" s="22">
        <v>0.55435999999999996</v>
      </c>
    </row>
    <row r="21" spans="1:9" x14ac:dyDescent="0.2">
      <c r="A21" s="14" t="s">
        <v>46</v>
      </c>
      <c r="B21" s="15" t="s">
        <v>27</v>
      </c>
      <c r="C21" s="16" t="s">
        <v>28</v>
      </c>
      <c r="D21" s="17">
        <v>0.36</v>
      </c>
      <c r="E21" s="9" t="s">
        <v>17</v>
      </c>
      <c r="F21" s="19">
        <v>2.767E-2</v>
      </c>
      <c r="G21" s="20"/>
      <c r="H21" s="21">
        <v>-154.30000000000001</v>
      </c>
      <c r="I21" s="22">
        <v>0.18412000000000001</v>
      </c>
    </row>
    <row r="22" spans="1:9" x14ac:dyDescent="0.2">
      <c r="A22" s="14" t="s">
        <v>47</v>
      </c>
      <c r="B22" s="15" t="s">
        <v>48</v>
      </c>
      <c r="C22" s="16" t="s">
        <v>16</v>
      </c>
      <c r="D22" s="17">
        <v>0.56999999999999995</v>
      </c>
      <c r="E22" s="9" t="s">
        <v>17</v>
      </c>
      <c r="F22" s="19">
        <v>3.031E-2</v>
      </c>
      <c r="G22" s="20"/>
      <c r="H22" s="21">
        <v>135.80000000000001</v>
      </c>
      <c r="I22" s="22">
        <v>0.58955000000000002</v>
      </c>
    </row>
    <row r="23" spans="1:9" x14ac:dyDescent="0.2">
      <c r="A23" s="14" t="s">
        <v>49</v>
      </c>
      <c r="B23" s="15" t="s">
        <v>50</v>
      </c>
      <c r="C23" s="16" t="s">
        <v>51</v>
      </c>
      <c r="D23" s="17">
        <v>0.33</v>
      </c>
      <c r="E23" s="18" t="s">
        <v>20</v>
      </c>
      <c r="F23" s="19">
        <v>3.0499999999999999E-2</v>
      </c>
      <c r="G23" s="20"/>
      <c r="H23" s="21">
        <v>-145.80000000000001</v>
      </c>
      <c r="I23" s="22">
        <v>0.55435999999999996</v>
      </c>
    </row>
    <row r="24" spans="1:9" x14ac:dyDescent="0.2">
      <c r="A24" s="14" t="s">
        <v>52</v>
      </c>
      <c r="B24" s="15" t="s">
        <v>19</v>
      </c>
      <c r="C24" s="16" t="s">
        <v>30</v>
      </c>
      <c r="D24" s="17">
        <v>0.56999999999999995</v>
      </c>
      <c r="E24" s="9" t="s">
        <v>17</v>
      </c>
      <c r="F24" s="19">
        <v>3.1140000000000001E-2</v>
      </c>
      <c r="G24" s="20"/>
      <c r="H24" s="21">
        <v>144.19999999999999</v>
      </c>
      <c r="I24" s="22">
        <v>0.60906000000000005</v>
      </c>
    </row>
    <row r="25" spans="1:9" x14ac:dyDescent="0.2">
      <c r="A25" s="14" t="s">
        <v>53</v>
      </c>
      <c r="B25" s="15" t="s">
        <v>27</v>
      </c>
      <c r="C25" s="16" t="s">
        <v>28</v>
      </c>
      <c r="D25" s="17">
        <v>0.4</v>
      </c>
      <c r="E25" s="9" t="s">
        <v>17</v>
      </c>
      <c r="F25" s="19">
        <v>3.5000000000000003E-2</v>
      </c>
      <c r="G25" s="20"/>
      <c r="H25" s="21">
        <v>145.30000000000001</v>
      </c>
      <c r="I25" s="22">
        <v>0.55000000000000004</v>
      </c>
    </row>
    <row r="26" spans="1:9" x14ac:dyDescent="0.2">
      <c r="A26" s="14" t="s">
        <v>54</v>
      </c>
      <c r="B26" s="15" t="s">
        <v>44</v>
      </c>
      <c r="C26" s="16" t="s">
        <v>51</v>
      </c>
      <c r="D26" s="17">
        <v>0.49</v>
      </c>
      <c r="E26" s="9" t="s">
        <v>17</v>
      </c>
      <c r="F26" s="19">
        <v>3.6179999999999997E-2</v>
      </c>
      <c r="G26" s="20"/>
      <c r="H26" s="21">
        <v>148.80000000000001</v>
      </c>
      <c r="I26" s="22">
        <v>0.55435999999999996</v>
      </c>
    </row>
    <row r="27" spans="1:9" x14ac:dyDescent="0.2">
      <c r="A27" s="14" t="s">
        <v>55</v>
      </c>
      <c r="B27" s="15" t="s">
        <v>27</v>
      </c>
      <c r="C27" s="16" t="s">
        <v>28</v>
      </c>
      <c r="D27" s="17">
        <v>0.6</v>
      </c>
      <c r="E27" s="9" t="s">
        <v>17</v>
      </c>
      <c r="F27" s="19">
        <v>3.7999999999999999E-2</v>
      </c>
      <c r="G27" s="20"/>
      <c r="H27" s="21">
        <v>-132.1</v>
      </c>
      <c r="I27" s="22">
        <v>0.60906000000000005</v>
      </c>
    </row>
    <row r="28" spans="1:9" x14ac:dyDescent="0.2">
      <c r="A28" s="14" t="s">
        <v>56</v>
      </c>
      <c r="B28" s="15" t="s">
        <v>57</v>
      </c>
      <c r="C28" s="16" t="s">
        <v>16</v>
      </c>
      <c r="D28" s="17">
        <v>0.52</v>
      </c>
      <c r="E28" s="9" t="s">
        <v>17</v>
      </c>
      <c r="F28" s="19">
        <v>4.1329999999999999E-2</v>
      </c>
      <c r="G28" s="20"/>
      <c r="H28" s="21">
        <v>143.9</v>
      </c>
      <c r="I28" s="22">
        <v>0.18412000000000001</v>
      </c>
    </row>
    <row r="29" spans="1:9" x14ac:dyDescent="0.2">
      <c r="A29" s="14" t="s">
        <v>58</v>
      </c>
      <c r="B29" s="15" t="s">
        <v>24</v>
      </c>
      <c r="C29" s="16" t="s">
        <v>16</v>
      </c>
      <c r="D29" s="17">
        <v>0.48</v>
      </c>
      <c r="E29" s="18" t="s">
        <v>20</v>
      </c>
      <c r="F29" s="19">
        <v>4.1489999999999999E-2</v>
      </c>
      <c r="G29" s="20"/>
      <c r="H29" s="21">
        <v>-120.6</v>
      </c>
      <c r="I29" s="22">
        <v>0.88522999999999996</v>
      </c>
    </row>
    <row r="30" spans="1:9" x14ac:dyDescent="0.2">
      <c r="A30" s="23" t="s">
        <v>59</v>
      </c>
      <c r="B30" s="24" t="s">
        <v>60</v>
      </c>
      <c r="C30" s="25" t="s">
        <v>25</v>
      </c>
      <c r="D30" s="17">
        <v>0.47</v>
      </c>
      <c r="E30" s="9" t="s">
        <v>17</v>
      </c>
      <c r="F30" s="19">
        <v>4.1549999999999997E-2</v>
      </c>
      <c r="G30" s="26"/>
      <c r="H30" s="21">
        <v>-133.80000000000001</v>
      </c>
      <c r="I30" s="22">
        <v>0.14888999999999999</v>
      </c>
    </row>
    <row r="31" spans="1:9" x14ac:dyDescent="0.2">
      <c r="A31" s="14" t="s">
        <v>61</v>
      </c>
      <c r="B31" s="15" t="s">
        <v>27</v>
      </c>
      <c r="C31" s="16" t="s">
        <v>28</v>
      </c>
      <c r="D31" s="17">
        <v>0.56000000000000005</v>
      </c>
      <c r="E31" s="9" t="s">
        <v>17</v>
      </c>
      <c r="F31" s="19">
        <v>4.2070000000000003E-2</v>
      </c>
      <c r="G31" s="20"/>
      <c r="H31" s="21">
        <v>141</v>
      </c>
      <c r="I31" s="22">
        <v>0.18412000000000001</v>
      </c>
    </row>
    <row r="32" spans="1:9" x14ac:dyDescent="0.2">
      <c r="A32" s="14" t="s">
        <v>62</v>
      </c>
      <c r="B32" s="15" t="s">
        <v>24</v>
      </c>
      <c r="C32" s="16" t="s">
        <v>30</v>
      </c>
      <c r="D32" s="17">
        <v>0.33</v>
      </c>
      <c r="E32" s="18" t="s">
        <v>20</v>
      </c>
      <c r="F32" s="19">
        <v>4.3020000000000003E-2</v>
      </c>
      <c r="G32" s="20"/>
      <c r="H32" s="21">
        <v>-145.80000000000001</v>
      </c>
      <c r="I32" s="22">
        <v>0.60906000000000005</v>
      </c>
    </row>
    <row r="33" spans="1:9" x14ac:dyDescent="0.2">
      <c r="A33" s="14" t="s">
        <v>63</v>
      </c>
      <c r="B33" s="15" t="s">
        <v>64</v>
      </c>
      <c r="C33" s="16" t="s">
        <v>25</v>
      </c>
      <c r="D33" s="17">
        <v>0.38</v>
      </c>
      <c r="E33" s="9" t="s">
        <v>17</v>
      </c>
      <c r="F33" s="19">
        <v>4.7039999999999998E-2</v>
      </c>
      <c r="G33" s="20"/>
      <c r="H33" s="21">
        <v>130.69999999999999</v>
      </c>
      <c r="I33" s="22">
        <v>0.58955000000000002</v>
      </c>
    </row>
    <row r="34" spans="1:9" x14ac:dyDescent="0.2">
      <c r="A34" s="14" t="s">
        <v>65</v>
      </c>
      <c r="B34" s="15" t="s">
        <v>66</v>
      </c>
      <c r="C34" s="16" t="s">
        <v>16</v>
      </c>
      <c r="D34" s="17">
        <v>0.88</v>
      </c>
      <c r="E34" s="18" t="s">
        <v>20</v>
      </c>
      <c r="F34" s="19"/>
      <c r="G34" s="20">
        <v>4.9419999999999998E-4</v>
      </c>
      <c r="H34" s="21">
        <v>191.3</v>
      </c>
      <c r="I34" s="22">
        <v>0.55323999999999995</v>
      </c>
    </row>
    <row r="35" spans="1:9" x14ac:dyDescent="0.2">
      <c r="A35" s="14" t="s">
        <v>67</v>
      </c>
      <c r="B35" s="15" t="s">
        <v>64</v>
      </c>
      <c r="C35" s="16" t="s">
        <v>16</v>
      </c>
      <c r="D35" s="17">
        <v>0.33</v>
      </c>
      <c r="E35" s="9" t="s">
        <v>17</v>
      </c>
      <c r="F35" s="19"/>
      <c r="G35" s="20">
        <v>1.3630000000000001E-3</v>
      </c>
      <c r="H35" s="21">
        <v>144.69999999999999</v>
      </c>
      <c r="I35" s="22">
        <v>0.60906000000000005</v>
      </c>
    </row>
    <row r="36" spans="1:9" x14ac:dyDescent="0.2">
      <c r="A36" s="14" t="s">
        <v>68</v>
      </c>
      <c r="B36" s="15" t="s">
        <v>27</v>
      </c>
      <c r="C36" s="16" t="s">
        <v>69</v>
      </c>
      <c r="D36" s="17">
        <v>0.35</v>
      </c>
      <c r="E36" s="9" t="s">
        <v>17</v>
      </c>
      <c r="F36" s="19"/>
      <c r="G36" s="20">
        <v>1.6260000000000001E-3</v>
      </c>
      <c r="H36" s="21">
        <v>144.5</v>
      </c>
      <c r="I36" s="22">
        <v>0.55435999999999996</v>
      </c>
    </row>
    <row r="37" spans="1:9" x14ac:dyDescent="0.2">
      <c r="A37" s="14" t="s">
        <v>70</v>
      </c>
      <c r="B37" s="15" t="s">
        <v>38</v>
      </c>
      <c r="C37" s="16" t="s">
        <v>22</v>
      </c>
      <c r="D37" s="17">
        <v>0.66</v>
      </c>
      <c r="E37" s="18" t="s">
        <v>20</v>
      </c>
      <c r="F37" s="19"/>
      <c r="G37" s="20">
        <v>2.2030000000000001E-3</v>
      </c>
      <c r="H37" s="21">
        <v>-139.4</v>
      </c>
      <c r="I37" s="22">
        <v>0.93799999999999994</v>
      </c>
    </row>
    <row r="38" spans="1:9" x14ac:dyDescent="0.2">
      <c r="A38" s="14" t="s">
        <v>71</v>
      </c>
      <c r="B38" s="15" t="s">
        <v>19</v>
      </c>
      <c r="C38" s="16" t="s">
        <v>28</v>
      </c>
      <c r="D38" s="17">
        <v>0.31</v>
      </c>
      <c r="E38" s="18" t="s">
        <v>20</v>
      </c>
      <c r="F38" s="19"/>
      <c r="G38" s="20">
        <v>2.3679999999999999E-3</v>
      </c>
      <c r="H38" s="21">
        <v>138.19999999999999</v>
      </c>
      <c r="I38" s="22">
        <v>0.55435999999999996</v>
      </c>
    </row>
    <row r="39" spans="1:9" x14ac:dyDescent="0.2">
      <c r="A39" s="14" t="s">
        <v>72</v>
      </c>
      <c r="B39" s="15" t="s">
        <v>48</v>
      </c>
      <c r="C39" s="16" t="s">
        <v>22</v>
      </c>
      <c r="D39" s="17">
        <v>0.64</v>
      </c>
      <c r="E39" s="9" t="s">
        <v>17</v>
      </c>
      <c r="F39" s="19"/>
      <c r="G39" s="20">
        <v>2.372E-3</v>
      </c>
      <c r="H39" s="21">
        <v>142.9</v>
      </c>
      <c r="I39" s="22">
        <v>0.60906000000000005</v>
      </c>
    </row>
    <row r="40" spans="1:9" x14ac:dyDescent="0.2">
      <c r="A40" s="14" t="s">
        <v>336</v>
      </c>
      <c r="B40" s="27" t="s">
        <v>73</v>
      </c>
      <c r="C40" s="16" t="s">
        <v>74</v>
      </c>
      <c r="D40" s="17">
        <v>0.78</v>
      </c>
      <c r="E40" s="18" t="s">
        <v>75</v>
      </c>
      <c r="F40" s="19"/>
      <c r="G40" s="20">
        <v>2.954E-3</v>
      </c>
      <c r="H40" s="21">
        <v>-137.19999999999999</v>
      </c>
      <c r="I40" s="28">
        <v>0.55000000000000004</v>
      </c>
    </row>
    <row r="41" spans="1:9" x14ac:dyDescent="0.2">
      <c r="A41" s="14" t="s">
        <v>76</v>
      </c>
      <c r="B41" s="15" t="s">
        <v>19</v>
      </c>
      <c r="C41" s="16" t="s">
        <v>25</v>
      </c>
      <c r="D41" s="29">
        <v>0.26</v>
      </c>
      <c r="E41" s="18" t="s">
        <v>45</v>
      </c>
      <c r="F41" s="19"/>
      <c r="G41" s="20">
        <v>2.9719999999999998E-3</v>
      </c>
      <c r="H41" s="21">
        <v>135.4</v>
      </c>
      <c r="I41" s="22">
        <v>0.58955000000000002</v>
      </c>
    </row>
    <row r="42" spans="1:9" x14ac:dyDescent="0.2">
      <c r="A42" s="14" t="s">
        <v>77</v>
      </c>
      <c r="B42" s="15" t="s">
        <v>78</v>
      </c>
      <c r="C42" s="16" t="s">
        <v>16</v>
      </c>
      <c r="D42" s="17">
        <v>0.53</v>
      </c>
      <c r="E42" s="9" t="s">
        <v>17</v>
      </c>
      <c r="F42" s="19"/>
      <c r="G42" s="20">
        <v>3.0200000000000001E-3</v>
      </c>
      <c r="H42" s="21">
        <v>159.9</v>
      </c>
      <c r="I42" s="22">
        <v>0.75407000000000002</v>
      </c>
    </row>
    <row r="43" spans="1:9" x14ac:dyDescent="0.2">
      <c r="A43" s="14" t="s">
        <v>79</v>
      </c>
      <c r="B43" s="15" t="s">
        <v>19</v>
      </c>
      <c r="C43" s="16" t="s">
        <v>30</v>
      </c>
      <c r="D43" s="17">
        <v>0.21</v>
      </c>
      <c r="E43" s="9" t="s">
        <v>17</v>
      </c>
      <c r="F43" s="19"/>
      <c r="G43" s="20">
        <v>3.9020000000000001E-3</v>
      </c>
      <c r="H43" s="21">
        <v>134.9</v>
      </c>
      <c r="I43" s="22">
        <v>0.37667</v>
      </c>
    </row>
    <row r="44" spans="1:9" x14ac:dyDescent="0.2">
      <c r="A44" s="14" t="s">
        <v>80</v>
      </c>
      <c r="B44" s="15" t="s">
        <v>81</v>
      </c>
      <c r="C44" s="16" t="s">
        <v>22</v>
      </c>
      <c r="D44" s="17">
        <v>0.92</v>
      </c>
      <c r="E44" s="18" t="s">
        <v>82</v>
      </c>
      <c r="F44" s="19"/>
      <c r="G44" s="20">
        <v>4.4879999999999998E-3</v>
      </c>
      <c r="H44" s="21">
        <v>202.8</v>
      </c>
      <c r="I44" s="28" t="s">
        <v>83</v>
      </c>
    </row>
    <row r="45" spans="1:9" x14ac:dyDescent="0.2">
      <c r="A45" s="14" t="s">
        <v>84</v>
      </c>
      <c r="B45" s="15" t="s">
        <v>64</v>
      </c>
      <c r="C45" s="16" t="s">
        <v>85</v>
      </c>
      <c r="D45" s="17">
        <v>0.26</v>
      </c>
      <c r="E45" s="9" t="s">
        <v>17</v>
      </c>
      <c r="F45" s="19"/>
      <c r="G45" s="20">
        <v>5.1739999999999998E-3</v>
      </c>
      <c r="H45" s="21">
        <v>-129</v>
      </c>
      <c r="I45" s="22">
        <v>0.82899999999999996</v>
      </c>
    </row>
    <row r="46" spans="1:9" x14ac:dyDescent="0.2">
      <c r="A46" s="14" t="s">
        <v>86</v>
      </c>
      <c r="B46" s="15" t="s">
        <v>66</v>
      </c>
      <c r="C46" s="16" t="s">
        <v>22</v>
      </c>
      <c r="D46" s="17">
        <v>0.49</v>
      </c>
      <c r="E46" s="9" t="s">
        <v>17</v>
      </c>
      <c r="F46" s="19"/>
      <c r="G46" s="20">
        <v>5.4530000000000004E-3</v>
      </c>
      <c r="H46" s="21">
        <v>146</v>
      </c>
      <c r="I46" s="22">
        <v>0.18412000000000001</v>
      </c>
    </row>
    <row r="47" spans="1:9" x14ac:dyDescent="0.2">
      <c r="A47" s="14" t="s">
        <v>87</v>
      </c>
      <c r="B47" s="15" t="s">
        <v>15</v>
      </c>
      <c r="C47" s="16" t="s">
        <v>88</v>
      </c>
      <c r="D47" s="17">
        <v>0.38</v>
      </c>
      <c r="E47" s="9" t="s">
        <v>17</v>
      </c>
      <c r="F47" s="19"/>
      <c r="G47" s="20">
        <v>6.7039999999999999E-3</v>
      </c>
      <c r="H47" s="21">
        <v>-125.5</v>
      </c>
      <c r="I47" s="22">
        <v>0.55435999999999996</v>
      </c>
    </row>
    <row r="48" spans="1:9" x14ac:dyDescent="0.2">
      <c r="A48" s="14" t="s">
        <v>89</v>
      </c>
      <c r="B48" s="27" t="s">
        <v>73</v>
      </c>
      <c r="C48" s="16" t="s">
        <v>30</v>
      </c>
      <c r="D48" s="17">
        <v>0.08</v>
      </c>
      <c r="E48" s="18" t="s">
        <v>20</v>
      </c>
      <c r="F48" s="19"/>
      <c r="G48" s="20">
        <v>7.3220000000000004E-3</v>
      </c>
      <c r="H48" s="21">
        <v>127.6</v>
      </c>
      <c r="I48" s="22">
        <v>0.72</v>
      </c>
    </row>
    <row r="49" spans="1:9" x14ac:dyDescent="0.2">
      <c r="A49" s="14" t="s">
        <v>90</v>
      </c>
      <c r="B49" s="15" t="s">
        <v>78</v>
      </c>
      <c r="C49" s="16" t="s">
        <v>16</v>
      </c>
      <c r="D49" s="17">
        <v>0.21</v>
      </c>
      <c r="E49" s="9" t="s">
        <v>17</v>
      </c>
      <c r="F49" s="19"/>
      <c r="G49" s="20">
        <v>7.5069999999999998E-3</v>
      </c>
      <c r="H49" s="21">
        <v>131.30000000000001</v>
      </c>
      <c r="I49" s="22">
        <v>0.18412000000000001</v>
      </c>
    </row>
    <row r="50" spans="1:9" x14ac:dyDescent="0.2">
      <c r="A50" s="14" t="s">
        <v>91</v>
      </c>
      <c r="B50" s="15" t="s">
        <v>19</v>
      </c>
      <c r="C50" s="16" t="s">
        <v>22</v>
      </c>
      <c r="D50" s="17">
        <v>0.17</v>
      </c>
      <c r="E50" s="9" t="s">
        <v>17</v>
      </c>
      <c r="F50" s="19"/>
      <c r="G50" s="20">
        <v>7.5339999999999999E-3</v>
      </c>
      <c r="H50" s="21">
        <v>125.8</v>
      </c>
      <c r="I50" s="22">
        <v>0.55435999999999996</v>
      </c>
    </row>
    <row r="51" spans="1:9" x14ac:dyDescent="0.2">
      <c r="A51" s="14" t="s">
        <v>92</v>
      </c>
      <c r="B51" s="27" t="s">
        <v>93</v>
      </c>
      <c r="C51" s="16" t="s">
        <v>30</v>
      </c>
      <c r="D51" s="17">
        <v>0.28000000000000003</v>
      </c>
      <c r="E51" s="16" t="s">
        <v>94</v>
      </c>
      <c r="F51" s="19"/>
      <c r="G51" s="20">
        <v>8.7650000000000002E-3</v>
      </c>
      <c r="H51" s="21">
        <v>120.8</v>
      </c>
      <c r="I51" s="28" t="s">
        <v>95</v>
      </c>
    </row>
    <row r="52" spans="1:9" x14ac:dyDescent="0.2">
      <c r="A52" s="14" t="s">
        <v>96</v>
      </c>
      <c r="B52" s="15" t="s">
        <v>27</v>
      </c>
      <c r="C52" s="16" t="s">
        <v>16</v>
      </c>
      <c r="D52" s="17">
        <v>0.09</v>
      </c>
      <c r="E52" s="18" t="s">
        <v>20</v>
      </c>
      <c r="F52" s="19"/>
      <c r="G52" s="20">
        <v>8.8730000000000007E-3</v>
      </c>
      <c r="H52" s="21">
        <v>174.1</v>
      </c>
      <c r="I52" s="22">
        <v>0.18412000000000001</v>
      </c>
    </row>
    <row r="53" spans="1:9" x14ac:dyDescent="0.2">
      <c r="A53" s="14" t="s">
        <v>97</v>
      </c>
      <c r="B53" s="15" t="s">
        <v>98</v>
      </c>
      <c r="C53" s="16" t="s">
        <v>16</v>
      </c>
      <c r="D53" s="17">
        <v>7.0000000000000007E-2</v>
      </c>
      <c r="E53" s="9" t="s">
        <v>17</v>
      </c>
      <c r="F53" s="19"/>
      <c r="G53" s="20">
        <v>9.4389999999999995E-3</v>
      </c>
      <c r="H53" s="21">
        <v>153.9</v>
      </c>
      <c r="I53" s="22">
        <v>0.18412000000000001</v>
      </c>
    </row>
    <row r="54" spans="1:9" x14ac:dyDescent="0.2">
      <c r="A54" s="14" t="s">
        <v>99</v>
      </c>
      <c r="B54" s="15" t="s">
        <v>100</v>
      </c>
      <c r="C54" s="16" t="s">
        <v>39</v>
      </c>
      <c r="D54" s="17">
        <v>0.44</v>
      </c>
      <c r="E54" s="9" t="s">
        <v>17</v>
      </c>
      <c r="F54" s="19"/>
      <c r="G54" s="20">
        <v>1.023E-2</v>
      </c>
      <c r="H54" s="21">
        <v>129.1</v>
      </c>
      <c r="I54" s="22">
        <v>0.66703000000000001</v>
      </c>
    </row>
    <row r="55" spans="1:9" x14ac:dyDescent="0.2">
      <c r="A55" s="14" t="s">
        <v>101</v>
      </c>
      <c r="B55" s="15" t="s">
        <v>102</v>
      </c>
      <c r="C55" s="16" t="s">
        <v>22</v>
      </c>
      <c r="D55" s="17">
        <v>0.09</v>
      </c>
      <c r="E55" s="9" t="s">
        <v>17</v>
      </c>
      <c r="F55" s="19"/>
      <c r="G55" s="20">
        <v>1.0789999999999999E-2</v>
      </c>
      <c r="H55" s="21">
        <v>169.9</v>
      </c>
      <c r="I55" s="22">
        <v>0.18412000000000001</v>
      </c>
    </row>
    <row r="56" spans="1:9" x14ac:dyDescent="0.2">
      <c r="A56" s="14" t="s">
        <v>103</v>
      </c>
      <c r="B56" s="15" t="s">
        <v>27</v>
      </c>
      <c r="C56" s="16" t="s">
        <v>22</v>
      </c>
      <c r="D56" s="17">
        <v>0.31</v>
      </c>
      <c r="E56" s="9" t="s">
        <v>17</v>
      </c>
      <c r="F56" s="19"/>
      <c r="G56" s="20">
        <v>1.089E-2</v>
      </c>
      <c r="H56" s="21">
        <v>118.4</v>
      </c>
      <c r="I56" s="22">
        <v>0.25317000000000001</v>
      </c>
    </row>
    <row r="57" spans="1:9" x14ac:dyDescent="0.2">
      <c r="A57" s="14" t="s">
        <v>104</v>
      </c>
      <c r="B57" s="15" t="s">
        <v>24</v>
      </c>
      <c r="C57" s="16" t="s">
        <v>28</v>
      </c>
      <c r="D57" s="17">
        <v>0.76</v>
      </c>
      <c r="E57" s="18" t="s">
        <v>20</v>
      </c>
      <c r="F57" s="19"/>
      <c r="G57" s="20">
        <v>1.1209999999999999E-2</v>
      </c>
      <c r="H57" s="21">
        <v>117.5</v>
      </c>
      <c r="I57" s="22">
        <v>0.69</v>
      </c>
    </row>
    <row r="58" spans="1:9" x14ac:dyDescent="0.2">
      <c r="A58" s="14" t="s">
        <v>105</v>
      </c>
      <c r="B58" s="15" t="s">
        <v>15</v>
      </c>
      <c r="C58" s="16" t="s">
        <v>16</v>
      </c>
      <c r="D58" s="17">
        <v>0.97</v>
      </c>
      <c r="E58" s="9" t="s">
        <v>17</v>
      </c>
      <c r="F58" s="19"/>
      <c r="G58" s="20">
        <v>1.3089999999999999E-2</v>
      </c>
      <c r="H58" s="21">
        <v>179.2</v>
      </c>
      <c r="I58" s="22">
        <v>0.55435999999999996</v>
      </c>
    </row>
    <row r="59" spans="1:9" x14ac:dyDescent="0.2">
      <c r="A59" s="14" t="s">
        <v>106</v>
      </c>
      <c r="B59" s="15" t="s">
        <v>57</v>
      </c>
      <c r="C59" s="16" t="s">
        <v>28</v>
      </c>
      <c r="D59" s="17">
        <v>0.16</v>
      </c>
      <c r="E59" s="9" t="s">
        <v>17</v>
      </c>
      <c r="F59" s="19"/>
      <c r="G59" s="20">
        <v>1.435E-2</v>
      </c>
      <c r="H59" s="21">
        <v>117.4</v>
      </c>
      <c r="I59" s="22">
        <v>0.55435999999999996</v>
      </c>
    </row>
    <row r="60" spans="1:9" x14ac:dyDescent="0.2">
      <c r="A60" s="14" t="s">
        <v>107</v>
      </c>
      <c r="B60" s="15" t="s">
        <v>108</v>
      </c>
      <c r="C60" s="16" t="s">
        <v>30</v>
      </c>
      <c r="D60" s="30">
        <v>0.74</v>
      </c>
      <c r="E60" s="9" t="s">
        <v>17</v>
      </c>
      <c r="F60" s="19"/>
      <c r="G60" s="20">
        <v>1.512E-2</v>
      </c>
      <c r="H60" s="21">
        <v>114.2</v>
      </c>
      <c r="I60" s="22">
        <v>0.18412000000000001</v>
      </c>
    </row>
    <row r="61" spans="1:9" x14ac:dyDescent="0.2">
      <c r="A61" s="14" t="s">
        <v>109</v>
      </c>
      <c r="B61" s="15" t="s">
        <v>64</v>
      </c>
      <c r="C61" s="16" t="s">
        <v>30</v>
      </c>
      <c r="D61" s="17">
        <v>0.35</v>
      </c>
      <c r="E61" s="9" t="s">
        <v>17</v>
      </c>
      <c r="F61" s="19"/>
      <c r="G61" s="20">
        <v>1.6420000000000001E-2</v>
      </c>
      <c r="H61" s="21">
        <v>-111.4</v>
      </c>
      <c r="I61" s="22">
        <v>0.70496999999999999</v>
      </c>
    </row>
    <row r="62" spans="1:9" x14ac:dyDescent="0.2">
      <c r="A62" s="14" t="s">
        <v>110</v>
      </c>
      <c r="B62" s="15" t="s">
        <v>108</v>
      </c>
      <c r="C62" s="16" t="s">
        <v>28</v>
      </c>
      <c r="D62" s="17">
        <v>0.66</v>
      </c>
      <c r="E62" s="18" t="s">
        <v>20</v>
      </c>
      <c r="F62" s="19"/>
      <c r="G62" s="20">
        <v>1.6750000000000001E-2</v>
      </c>
      <c r="H62" s="21">
        <v>111.8</v>
      </c>
      <c r="I62" s="22">
        <v>0.82679000000000002</v>
      </c>
    </row>
    <row r="63" spans="1:9" x14ac:dyDescent="0.2">
      <c r="A63" s="14" t="s">
        <v>111</v>
      </c>
      <c r="B63" s="15" t="s">
        <v>112</v>
      </c>
      <c r="C63" s="16" t="s">
        <v>25</v>
      </c>
      <c r="D63" s="17">
        <v>0.16</v>
      </c>
      <c r="E63" s="9" t="s">
        <v>17</v>
      </c>
      <c r="F63" s="19"/>
      <c r="G63" s="20">
        <v>1.6799999999999999E-2</v>
      </c>
      <c r="H63" s="21">
        <v>118.4</v>
      </c>
      <c r="I63" s="22">
        <v>0.51392000000000004</v>
      </c>
    </row>
    <row r="64" spans="1:9" x14ac:dyDescent="0.2">
      <c r="A64" s="23" t="s">
        <v>113</v>
      </c>
      <c r="B64" s="24" t="s">
        <v>27</v>
      </c>
      <c r="C64" s="25" t="s">
        <v>30</v>
      </c>
      <c r="D64" s="17">
        <v>0.28999999999999998</v>
      </c>
      <c r="E64" s="18" t="s">
        <v>20</v>
      </c>
      <c r="F64" s="19"/>
      <c r="G64" s="26">
        <v>1.6969999999999999E-2</v>
      </c>
      <c r="H64" s="21">
        <v>111.6</v>
      </c>
      <c r="I64" s="22">
        <v>0.58955000000000002</v>
      </c>
    </row>
    <row r="65" spans="1:9" x14ac:dyDescent="0.2">
      <c r="A65" s="14" t="s">
        <v>114</v>
      </c>
      <c r="B65" s="15" t="s">
        <v>115</v>
      </c>
      <c r="C65" s="16" t="s">
        <v>25</v>
      </c>
      <c r="D65" s="17">
        <v>0.16</v>
      </c>
      <c r="E65" s="9" t="s">
        <v>17</v>
      </c>
      <c r="F65" s="19"/>
      <c r="G65" s="20">
        <v>1.7080000000000001E-2</v>
      </c>
      <c r="H65" s="21">
        <v>136.1</v>
      </c>
      <c r="I65" s="22">
        <v>0.70496999999999999</v>
      </c>
    </row>
    <row r="66" spans="1:9" x14ac:dyDescent="0.2">
      <c r="A66" s="14" t="s">
        <v>116</v>
      </c>
      <c r="B66" s="15" t="s">
        <v>48</v>
      </c>
      <c r="C66" s="16" t="s">
        <v>35</v>
      </c>
      <c r="D66" s="17">
        <v>0.3</v>
      </c>
      <c r="E66" s="9" t="s">
        <v>17</v>
      </c>
      <c r="F66" s="19"/>
      <c r="G66" s="20">
        <v>1.746E-2</v>
      </c>
      <c r="H66" s="21">
        <v>110.6</v>
      </c>
      <c r="I66" s="22">
        <v>0.22270999999999999</v>
      </c>
    </row>
    <row r="67" spans="1:9" x14ac:dyDescent="0.2">
      <c r="A67" s="14" t="s">
        <v>117</v>
      </c>
      <c r="B67" s="15" t="s">
        <v>118</v>
      </c>
      <c r="C67" s="16" t="s">
        <v>30</v>
      </c>
      <c r="D67" s="17">
        <v>0.32</v>
      </c>
      <c r="E67" s="18" t="s">
        <v>20</v>
      </c>
      <c r="F67" s="19"/>
      <c r="G67" s="20">
        <v>1.7950000000000001E-2</v>
      </c>
      <c r="H67" s="21">
        <v>-110.4</v>
      </c>
      <c r="I67" s="22">
        <v>0.51392000000000004</v>
      </c>
    </row>
    <row r="68" spans="1:9" x14ac:dyDescent="0.2">
      <c r="A68" s="14" t="s">
        <v>119</v>
      </c>
      <c r="B68" s="15" t="s">
        <v>15</v>
      </c>
      <c r="C68" s="16" t="s">
        <v>120</v>
      </c>
      <c r="D68" s="17">
        <v>0.3</v>
      </c>
      <c r="E68" s="9" t="s">
        <v>17</v>
      </c>
      <c r="F68" s="19"/>
      <c r="G68" s="20">
        <v>1.7999999999999999E-2</v>
      </c>
      <c r="H68" s="21">
        <v>112.4</v>
      </c>
      <c r="I68" s="22">
        <v>0.55000000000000004</v>
      </c>
    </row>
    <row r="69" spans="1:9" x14ac:dyDescent="0.2">
      <c r="A69" s="14" t="s">
        <v>121</v>
      </c>
      <c r="B69" s="15" t="s">
        <v>81</v>
      </c>
      <c r="C69" s="16" t="s">
        <v>22</v>
      </c>
      <c r="D69" s="17">
        <v>0.83</v>
      </c>
      <c r="E69" s="18" t="s">
        <v>20</v>
      </c>
      <c r="F69" s="19"/>
      <c r="G69" s="20">
        <v>1.805E-2</v>
      </c>
      <c r="H69" s="21">
        <v>125.9</v>
      </c>
      <c r="I69" s="22">
        <v>0.55435999999999996</v>
      </c>
    </row>
    <row r="70" spans="1:9" x14ac:dyDescent="0.2">
      <c r="A70" s="14" t="s">
        <v>122</v>
      </c>
      <c r="B70" s="15" t="s">
        <v>108</v>
      </c>
      <c r="C70" s="16" t="s">
        <v>30</v>
      </c>
      <c r="D70" s="17">
        <v>0.28000000000000003</v>
      </c>
      <c r="E70" s="9" t="s">
        <v>17</v>
      </c>
      <c r="F70" s="19"/>
      <c r="G70" s="20">
        <v>1.813E-2</v>
      </c>
      <c r="H70" s="21">
        <v>-113.5</v>
      </c>
      <c r="I70" s="22">
        <v>0.51392000000000004</v>
      </c>
    </row>
    <row r="71" spans="1:9" x14ac:dyDescent="0.2">
      <c r="A71" s="14" t="s">
        <v>123</v>
      </c>
      <c r="B71" s="15" t="s">
        <v>44</v>
      </c>
      <c r="C71" s="16" t="s">
        <v>22</v>
      </c>
      <c r="D71" s="17">
        <v>0.12</v>
      </c>
      <c r="E71" s="9" t="s">
        <v>17</v>
      </c>
      <c r="F71" s="19"/>
      <c r="G71" s="20">
        <v>1.83E-2</v>
      </c>
      <c r="H71" s="21">
        <v>119.3</v>
      </c>
      <c r="I71" s="22">
        <v>0.39751999999999998</v>
      </c>
    </row>
    <row r="72" spans="1:9" x14ac:dyDescent="0.2">
      <c r="A72" s="14" t="s">
        <v>124</v>
      </c>
      <c r="B72" s="15" t="s">
        <v>78</v>
      </c>
      <c r="C72" s="16" t="s">
        <v>22</v>
      </c>
      <c r="D72" s="17">
        <v>0.6</v>
      </c>
      <c r="E72" s="9" t="s">
        <v>17</v>
      </c>
      <c r="F72" s="19"/>
      <c r="G72" s="20">
        <v>1.8350000000000002E-2</v>
      </c>
      <c r="H72" s="21">
        <v>119.3</v>
      </c>
      <c r="I72" s="22">
        <v>0.60906000000000005</v>
      </c>
    </row>
    <row r="73" spans="1:9" x14ac:dyDescent="0.2">
      <c r="A73" s="14" t="s">
        <v>125</v>
      </c>
      <c r="B73" s="15" t="s">
        <v>27</v>
      </c>
      <c r="C73" s="16" t="s">
        <v>33</v>
      </c>
      <c r="D73" s="17">
        <v>0.26</v>
      </c>
      <c r="E73" s="9" t="s">
        <v>17</v>
      </c>
      <c r="F73" s="19"/>
      <c r="G73" s="20">
        <v>1.8550000000000001E-2</v>
      </c>
      <c r="H73" s="21">
        <v>109.4</v>
      </c>
      <c r="I73" s="22">
        <v>0.55435999999999996</v>
      </c>
    </row>
    <row r="74" spans="1:9" x14ac:dyDescent="0.2">
      <c r="A74" s="14" t="s">
        <v>126</v>
      </c>
      <c r="B74" s="27" t="s">
        <v>127</v>
      </c>
      <c r="C74" s="16" t="s">
        <v>25</v>
      </c>
      <c r="D74" s="17">
        <v>0.33</v>
      </c>
      <c r="E74" s="18" t="s">
        <v>20</v>
      </c>
      <c r="F74" s="19"/>
      <c r="G74" s="20">
        <v>1.9E-2</v>
      </c>
      <c r="H74" s="21">
        <v>-109.3</v>
      </c>
      <c r="I74" s="22">
        <v>0.55000000000000004</v>
      </c>
    </row>
    <row r="75" spans="1:9" x14ac:dyDescent="0.2">
      <c r="A75" s="14" t="s">
        <v>128</v>
      </c>
      <c r="B75" s="15" t="s">
        <v>64</v>
      </c>
      <c r="C75" s="16" t="s">
        <v>28</v>
      </c>
      <c r="D75" s="17">
        <v>0.21</v>
      </c>
      <c r="E75" s="9" t="s">
        <v>17</v>
      </c>
      <c r="F75" s="19"/>
      <c r="G75" s="20">
        <v>2.0219999999999998E-2</v>
      </c>
      <c r="H75" s="21">
        <v>-108.7</v>
      </c>
      <c r="I75" s="22">
        <v>0.60906000000000005</v>
      </c>
    </row>
    <row r="76" spans="1:9" x14ac:dyDescent="0.2">
      <c r="A76" s="14" t="s">
        <v>129</v>
      </c>
      <c r="B76" s="15" t="s">
        <v>130</v>
      </c>
      <c r="C76" s="16" t="s">
        <v>16</v>
      </c>
      <c r="D76" s="17">
        <v>0.28999999999999998</v>
      </c>
      <c r="E76" s="9" t="s">
        <v>17</v>
      </c>
      <c r="F76" s="19"/>
      <c r="G76" s="20">
        <v>2.1829999999999999E-2</v>
      </c>
      <c r="H76" s="21">
        <v>119</v>
      </c>
      <c r="I76" s="22">
        <v>0.80132000000000003</v>
      </c>
    </row>
    <row r="77" spans="1:9" x14ac:dyDescent="0.2">
      <c r="A77" s="14" t="s">
        <v>131</v>
      </c>
      <c r="B77" s="15" t="s">
        <v>102</v>
      </c>
      <c r="C77" s="16" t="s">
        <v>28</v>
      </c>
      <c r="D77" s="17">
        <v>0.61</v>
      </c>
      <c r="E77" s="9" t="s">
        <v>17</v>
      </c>
      <c r="F77" s="19"/>
      <c r="G77" s="20">
        <v>2.1909999999999999E-2</v>
      </c>
      <c r="H77" s="21">
        <v>-106.8</v>
      </c>
      <c r="I77" s="22">
        <v>0.23618</v>
      </c>
    </row>
    <row r="78" spans="1:9" x14ac:dyDescent="0.2">
      <c r="A78" s="14" t="s">
        <v>132</v>
      </c>
      <c r="B78" s="15" t="s">
        <v>78</v>
      </c>
      <c r="C78" s="16" t="s">
        <v>28</v>
      </c>
      <c r="D78" s="17">
        <v>0.11</v>
      </c>
      <c r="E78" s="9" t="s">
        <v>17</v>
      </c>
      <c r="F78" s="19"/>
      <c r="G78" s="20">
        <v>2.1930000000000002E-2</v>
      </c>
      <c r="H78" s="21">
        <v>120.9</v>
      </c>
      <c r="I78" s="22">
        <v>0.60906000000000005</v>
      </c>
    </row>
    <row r="79" spans="1:9" x14ac:dyDescent="0.2">
      <c r="A79" s="14" t="s">
        <v>133</v>
      </c>
      <c r="B79" s="15" t="s">
        <v>78</v>
      </c>
      <c r="C79" s="16" t="s">
        <v>69</v>
      </c>
      <c r="D79" s="17">
        <v>0.2</v>
      </c>
      <c r="E79" s="9" t="s">
        <v>17</v>
      </c>
      <c r="F79" s="19"/>
      <c r="G79" s="20">
        <v>2.1999999999999999E-2</v>
      </c>
      <c r="H79" s="21">
        <v>131.1</v>
      </c>
      <c r="I79" s="22">
        <v>0.18412000000000001</v>
      </c>
    </row>
    <row r="80" spans="1:9" x14ac:dyDescent="0.2">
      <c r="A80" s="14" t="s">
        <v>134</v>
      </c>
      <c r="B80" s="15" t="s">
        <v>78</v>
      </c>
      <c r="C80" s="16" t="s">
        <v>30</v>
      </c>
      <c r="D80" s="17">
        <v>0.15</v>
      </c>
      <c r="E80" s="9" t="s">
        <v>17</v>
      </c>
      <c r="F80" s="19"/>
      <c r="G80" s="20">
        <v>2.2110000000000001E-2</v>
      </c>
      <c r="H80" s="21">
        <v>126.1</v>
      </c>
      <c r="I80" s="22">
        <v>0.18412000000000001</v>
      </c>
    </row>
    <row r="81" spans="1:9" x14ac:dyDescent="0.2">
      <c r="A81" s="14" t="s">
        <v>135</v>
      </c>
      <c r="B81" s="15" t="s">
        <v>27</v>
      </c>
      <c r="C81" s="16" t="s">
        <v>22</v>
      </c>
      <c r="D81" s="17">
        <v>0.17</v>
      </c>
      <c r="E81" s="18" t="s">
        <v>20</v>
      </c>
      <c r="F81" s="19"/>
      <c r="G81" s="20">
        <v>2.2239999999999999E-2</v>
      </c>
      <c r="H81" s="21">
        <v>-130.80000000000001</v>
      </c>
      <c r="I81" s="22">
        <v>0.60906000000000005</v>
      </c>
    </row>
    <row r="82" spans="1:9" x14ac:dyDescent="0.2">
      <c r="A82" s="14" t="s">
        <v>136</v>
      </c>
      <c r="B82" s="15" t="s">
        <v>137</v>
      </c>
      <c r="C82" s="16" t="s">
        <v>28</v>
      </c>
      <c r="D82" s="17">
        <v>0.89</v>
      </c>
      <c r="E82" s="9" t="s">
        <v>17</v>
      </c>
      <c r="F82" s="19"/>
      <c r="G82" s="20">
        <v>2.2370000000000001E-2</v>
      </c>
      <c r="H82" s="21">
        <v>115.8</v>
      </c>
      <c r="I82" s="22">
        <v>0.60906000000000005</v>
      </c>
    </row>
    <row r="83" spans="1:9" x14ac:dyDescent="0.2">
      <c r="A83" s="14" t="s">
        <v>138</v>
      </c>
      <c r="B83" s="15" t="s">
        <v>102</v>
      </c>
      <c r="C83" s="16" t="s">
        <v>22</v>
      </c>
      <c r="D83" s="17">
        <v>0.61</v>
      </c>
      <c r="E83" s="9" t="s">
        <v>17</v>
      </c>
      <c r="F83" s="19"/>
      <c r="G83" s="20">
        <v>2.3E-2</v>
      </c>
      <c r="H83" s="21">
        <v>115.3</v>
      </c>
      <c r="I83" s="22">
        <v>0.65</v>
      </c>
    </row>
    <row r="84" spans="1:9" x14ac:dyDescent="0.2">
      <c r="A84" s="14" t="s">
        <v>139</v>
      </c>
      <c r="B84" s="15" t="s">
        <v>78</v>
      </c>
      <c r="C84" s="16" t="s">
        <v>16</v>
      </c>
      <c r="D84" s="17">
        <v>0.64</v>
      </c>
      <c r="E84" s="9" t="s">
        <v>17</v>
      </c>
      <c r="F84" s="19"/>
      <c r="G84" s="20">
        <v>2.3529999999999999E-2</v>
      </c>
      <c r="H84" s="21">
        <v>109.1</v>
      </c>
      <c r="I84" s="22">
        <v>0.18412000000000001</v>
      </c>
    </row>
    <row r="85" spans="1:9" x14ac:dyDescent="0.2">
      <c r="A85" s="14" t="s">
        <v>140</v>
      </c>
      <c r="B85" s="15" t="s">
        <v>27</v>
      </c>
      <c r="C85" s="16" t="s">
        <v>28</v>
      </c>
      <c r="D85" s="17">
        <v>0.44</v>
      </c>
      <c r="E85" s="9" t="s">
        <v>17</v>
      </c>
      <c r="F85" s="19"/>
      <c r="G85" s="20">
        <v>2.4029999999999999E-2</v>
      </c>
      <c r="H85" s="21">
        <v>112.2</v>
      </c>
      <c r="I85" s="22">
        <v>0.55435999999999996</v>
      </c>
    </row>
    <row r="86" spans="1:9" x14ac:dyDescent="0.2">
      <c r="A86" s="14" t="s">
        <v>141</v>
      </c>
      <c r="B86" s="15" t="s">
        <v>112</v>
      </c>
      <c r="C86" s="16" t="s">
        <v>22</v>
      </c>
      <c r="D86" s="17">
        <v>0.17</v>
      </c>
      <c r="E86" s="9" t="s">
        <v>17</v>
      </c>
      <c r="F86" s="19"/>
      <c r="G86" s="20">
        <v>2.4639999999999999E-2</v>
      </c>
      <c r="H86" s="21">
        <v>-109.9</v>
      </c>
      <c r="I86" s="22">
        <v>0.23416999999999999</v>
      </c>
    </row>
    <row r="87" spans="1:9" x14ac:dyDescent="0.2">
      <c r="A87" s="14" t="s">
        <v>142</v>
      </c>
      <c r="B87" s="15" t="s">
        <v>41</v>
      </c>
      <c r="C87" s="16" t="s">
        <v>22</v>
      </c>
      <c r="D87" s="17">
        <v>0.81</v>
      </c>
      <c r="E87" s="9" t="s">
        <v>17</v>
      </c>
      <c r="F87" s="19"/>
      <c r="G87" s="20">
        <v>2.5049999999999999E-2</v>
      </c>
      <c r="H87" s="21">
        <v>119.7</v>
      </c>
      <c r="I87" s="22">
        <v>0.60906000000000005</v>
      </c>
    </row>
    <row r="88" spans="1:9" x14ac:dyDescent="0.2">
      <c r="A88" s="14" t="s">
        <v>143</v>
      </c>
      <c r="B88" s="15" t="s">
        <v>19</v>
      </c>
      <c r="C88" s="16" t="s">
        <v>39</v>
      </c>
      <c r="D88" s="17">
        <v>0.27</v>
      </c>
      <c r="E88" s="9" t="s">
        <v>17</v>
      </c>
      <c r="F88" s="19"/>
      <c r="G88" s="20">
        <v>2.5170000000000001E-2</v>
      </c>
      <c r="H88" s="21">
        <v>104.4</v>
      </c>
      <c r="I88" s="22">
        <v>0.55435999999999996</v>
      </c>
    </row>
    <row r="89" spans="1:9" x14ac:dyDescent="0.2">
      <c r="A89" s="14" t="s">
        <v>144</v>
      </c>
      <c r="B89" s="15" t="s">
        <v>27</v>
      </c>
      <c r="C89" s="16" t="s">
        <v>16</v>
      </c>
      <c r="D89" s="17">
        <v>0.2</v>
      </c>
      <c r="E89" s="9" t="s">
        <v>17</v>
      </c>
      <c r="F89" s="19"/>
      <c r="G89" s="20">
        <v>2.5250000000000002E-2</v>
      </c>
      <c r="H89" s="21">
        <v>109.4</v>
      </c>
      <c r="I89" s="22">
        <v>0.18412000000000001</v>
      </c>
    </row>
    <row r="90" spans="1:9" x14ac:dyDescent="0.2">
      <c r="A90" s="14" t="s">
        <v>145</v>
      </c>
      <c r="B90" s="15" t="s">
        <v>27</v>
      </c>
      <c r="C90" s="16" t="s">
        <v>25</v>
      </c>
      <c r="D90" s="17">
        <v>0.38</v>
      </c>
      <c r="E90" s="18" t="s">
        <v>20</v>
      </c>
      <c r="F90" s="19"/>
      <c r="G90" s="20">
        <v>2.5270000000000001E-2</v>
      </c>
      <c r="H90" s="21">
        <v>109.4</v>
      </c>
      <c r="I90" s="22">
        <v>0.13453999999999999</v>
      </c>
    </row>
    <row r="91" spans="1:9" x14ac:dyDescent="0.2">
      <c r="A91" s="14" t="s">
        <v>146</v>
      </c>
      <c r="B91" s="15" t="s">
        <v>48</v>
      </c>
      <c r="C91" s="16" t="s">
        <v>30</v>
      </c>
      <c r="D91" s="17">
        <v>0.28000000000000003</v>
      </c>
      <c r="E91" s="9" t="s">
        <v>17</v>
      </c>
      <c r="F91" s="19"/>
      <c r="G91" s="20">
        <v>2.5350000000000001E-2</v>
      </c>
      <c r="H91" s="21">
        <v>-104.5</v>
      </c>
      <c r="I91" s="22">
        <v>0.37667</v>
      </c>
    </row>
    <row r="92" spans="1:9" x14ac:dyDescent="0.2">
      <c r="A92" s="14" t="s">
        <v>147</v>
      </c>
      <c r="B92" s="15" t="s">
        <v>44</v>
      </c>
      <c r="C92" s="16" t="s">
        <v>33</v>
      </c>
      <c r="D92" s="17">
        <v>0.35</v>
      </c>
      <c r="E92" s="9" t="s">
        <v>17</v>
      </c>
      <c r="F92" s="19"/>
      <c r="G92" s="20">
        <v>2.681E-2</v>
      </c>
      <c r="H92" s="21">
        <v>-104</v>
      </c>
      <c r="I92" s="22">
        <v>0.55435999999999996</v>
      </c>
    </row>
    <row r="93" spans="1:9" x14ac:dyDescent="0.2">
      <c r="A93" s="14" t="s">
        <v>148</v>
      </c>
      <c r="B93" s="15" t="s">
        <v>27</v>
      </c>
      <c r="C93" s="16" t="s">
        <v>30</v>
      </c>
      <c r="D93" s="17">
        <v>0.52</v>
      </c>
      <c r="E93" s="9" t="s">
        <v>17</v>
      </c>
      <c r="F93" s="19"/>
      <c r="G93" s="20">
        <v>2.7099999999999999E-2</v>
      </c>
      <c r="H93" s="21">
        <v>-104.5</v>
      </c>
      <c r="I93" s="22">
        <v>0.13453999999999999</v>
      </c>
    </row>
    <row r="94" spans="1:9" x14ac:dyDescent="0.2">
      <c r="A94" s="14" t="s">
        <v>149</v>
      </c>
      <c r="B94" s="15" t="s">
        <v>48</v>
      </c>
      <c r="C94" s="16" t="s">
        <v>16</v>
      </c>
      <c r="D94" s="17">
        <v>0.49</v>
      </c>
      <c r="E94" s="9" t="s">
        <v>17</v>
      </c>
      <c r="F94" s="19"/>
      <c r="G94" s="20">
        <v>2.7539999999999999E-2</v>
      </c>
      <c r="H94" s="21">
        <v>107.9</v>
      </c>
      <c r="I94" s="22">
        <v>0.60906000000000005</v>
      </c>
    </row>
    <row r="95" spans="1:9" x14ac:dyDescent="0.2">
      <c r="A95" s="14" t="s">
        <v>150</v>
      </c>
      <c r="B95" s="15" t="s">
        <v>112</v>
      </c>
      <c r="C95" s="16" t="s">
        <v>30</v>
      </c>
      <c r="D95" s="17">
        <v>0.15</v>
      </c>
      <c r="E95" s="9" t="s">
        <v>17</v>
      </c>
      <c r="F95" s="19"/>
      <c r="G95" s="20">
        <v>2.861E-2</v>
      </c>
      <c r="H95" s="21">
        <v>125.6</v>
      </c>
      <c r="I95" s="22">
        <v>0.18412000000000001</v>
      </c>
    </row>
    <row r="96" spans="1:9" x14ac:dyDescent="0.2">
      <c r="A96" s="14" t="s">
        <v>151</v>
      </c>
      <c r="B96" s="15" t="s">
        <v>100</v>
      </c>
      <c r="C96" s="16" t="s">
        <v>30</v>
      </c>
      <c r="D96" s="17">
        <v>0.24</v>
      </c>
      <c r="E96" s="18" t="s">
        <v>20</v>
      </c>
      <c r="F96" s="19"/>
      <c r="G96" s="20">
        <v>2.8750000000000001E-2</v>
      </c>
      <c r="H96" s="21">
        <v>102.3</v>
      </c>
      <c r="I96" s="22">
        <v>0.22270999999999999</v>
      </c>
    </row>
    <row r="97" spans="1:9" x14ac:dyDescent="0.2">
      <c r="A97" s="14" t="s">
        <v>152</v>
      </c>
      <c r="B97" s="27" t="s">
        <v>73</v>
      </c>
      <c r="C97" s="16" t="s">
        <v>28</v>
      </c>
      <c r="D97" s="17">
        <v>0.17</v>
      </c>
      <c r="E97" s="18" t="s">
        <v>20</v>
      </c>
      <c r="F97" s="19"/>
      <c r="G97" s="20">
        <v>2.8840000000000001E-2</v>
      </c>
      <c r="H97" s="21">
        <v>147.30000000000001</v>
      </c>
      <c r="I97" s="22">
        <v>0.55435999999999996</v>
      </c>
    </row>
    <row r="98" spans="1:9" x14ac:dyDescent="0.2">
      <c r="A98" s="14" t="s">
        <v>153</v>
      </c>
      <c r="B98" s="15" t="s">
        <v>81</v>
      </c>
      <c r="C98" s="16" t="s">
        <v>30</v>
      </c>
      <c r="D98" s="17">
        <v>0.1</v>
      </c>
      <c r="E98" s="9" t="s">
        <v>17</v>
      </c>
      <c r="F98" s="19"/>
      <c r="G98" s="20">
        <v>2.9000000000000001E-2</v>
      </c>
      <c r="H98" s="21">
        <v>-103.4</v>
      </c>
      <c r="I98" s="22">
        <v>0.61</v>
      </c>
    </row>
    <row r="99" spans="1:9" x14ac:dyDescent="0.2">
      <c r="A99" s="14" t="s">
        <v>154</v>
      </c>
      <c r="B99" s="15" t="s">
        <v>78</v>
      </c>
      <c r="C99" s="16" t="s">
        <v>35</v>
      </c>
      <c r="D99" s="17">
        <v>0.28999999999999998</v>
      </c>
      <c r="E99" s="9" t="s">
        <v>17</v>
      </c>
      <c r="F99" s="19"/>
      <c r="G99" s="20">
        <v>3.0190000000000002E-2</v>
      </c>
      <c r="H99" s="21">
        <v>101.3</v>
      </c>
      <c r="I99" s="22">
        <v>0</v>
      </c>
    </row>
    <row r="100" spans="1:9" x14ac:dyDescent="0.2">
      <c r="A100" s="14" t="s">
        <v>155</v>
      </c>
      <c r="B100" s="15" t="s">
        <v>81</v>
      </c>
      <c r="C100" s="16" t="s">
        <v>16</v>
      </c>
      <c r="D100" s="17">
        <v>0.83</v>
      </c>
      <c r="E100" s="9" t="s">
        <v>17</v>
      </c>
      <c r="F100" s="19"/>
      <c r="G100" s="20">
        <v>3.0259999999999999E-2</v>
      </c>
      <c r="H100" s="21">
        <v>104.7</v>
      </c>
      <c r="I100" s="22">
        <v>0.51392000000000004</v>
      </c>
    </row>
    <row r="101" spans="1:9" x14ac:dyDescent="0.2">
      <c r="A101" s="14" t="s">
        <v>156</v>
      </c>
      <c r="B101" s="15" t="s">
        <v>64</v>
      </c>
      <c r="C101" s="16" t="s">
        <v>28</v>
      </c>
      <c r="D101" s="17">
        <v>0.43</v>
      </c>
      <c r="E101" s="9" t="s">
        <v>17</v>
      </c>
      <c r="F101" s="19"/>
      <c r="G101" s="20">
        <v>3.048E-2</v>
      </c>
      <c r="H101" s="21">
        <v>106</v>
      </c>
      <c r="I101" s="22">
        <v>0.46461999999999998</v>
      </c>
    </row>
    <row r="102" spans="1:9" x14ac:dyDescent="0.2">
      <c r="A102" s="14" t="s">
        <v>157</v>
      </c>
      <c r="B102" s="15" t="s">
        <v>78</v>
      </c>
      <c r="C102" s="16" t="s">
        <v>30</v>
      </c>
      <c r="D102" s="17">
        <v>0.2</v>
      </c>
      <c r="E102" s="9" t="s">
        <v>17</v>
      </c>
      <c r="F102" s="19"/>
      <c r="G102" s="20">
        <v>3.075E-2</v>
      </c>
      <c r="H102" s="21">
        <v>-100.9</v>
      </c>
      <c r="I102" s="22">
        <v>0.13453999999999999</v>
      </c>
    </row>
    <row r="103" spans="1:9" x14ac:dyDescent="0.2">
      <c r="A103" s="14" t="s">
        <v>158</v>
      </c>
      <c r="B103" s="15" t="s">
        <v>24</v>
      </c>
      <c r="C103" s="16" t="s">
        <v>28</v>
      </c>
      <c r="D103" s="17">
        <v>0.39</v>
      </c>
      <c r="E103" s="9" t="s">
        <v>17</v>
      </c>
      <c r="F103" s="19"/>
      <c r="G103" s="20">
        <v>3.1300000000000001E-2</v>
      </c>
      <c r="H103" s="21">
        <v>-102.9</v>
      </c>
      <c r="I103" s="22">
        <v>0.60906000000000005</v>
      </c>
    </row>
    <row r="104" spans="1:9" x14ac:dyDescent="0.2">
      <c r="A104" s="14" t="s">
        <v>159</v>
      </c>
      <c r="B104" s="15" t="s">
        <v>108</v>
      </c>
      <c r="C104" s="16" t="s">
        <v>88</v>
      </c>
      <c r="D104" s="17">
        <v>0.61</v>
      </c>
      <c r="E104" s="9" t="s">
        <v>17</v>
      </c>
      <c r="F104" s="19"/>
      <c r="G104" s="20">
        <v>3.1730000000000001E-2</v>
      </c>
      <c r="H104" s="21">
        <v>-101.7</v>
      </c>
      <c r="I104" s="22">
        <v>0.60906000000000005</v>
      </c>
    </row>
    <row r="105" spans="1:9" x14ac:dyDescent="0.2">
      <c r="A105" s="14" t="s">
        <v>160</v>
      </c>
      <c r="B105" s="15" t="s">
        <v>78</v>
      </c>
      <c r="C105" s="16" t="s">
        <v>16</v>
      </c>
      <c r="D105" s="17">
        <v>0.18</v>
      </c>
      <c r="E105" s="9" t="s">
        <v>17</v>
      </c>
      <c r="F105" s="19"/>
      <c r="G105" s="20">
        <v>3.2000000000000001E-2</v>
      </c>
      <c r="H105" s="21">
        <v>105</v>
      </c>
      <c r="I105" s="22">
        <v>0.79</v>
      </c>
    </row>
    <row r="106" spans="1:9" x14ac:dyDescent="0.2">
      <c r="A106" s="14" t="s">
        <v>161</v>
      </c>
      <c r="B106" s="15" t="s">
        <v>162</v>
      </c>
      <c r="C106" s="16" t="s">
        <v>28</v>
      </c>
      <c r="D106" s="17">
        <v>0.26</v>
      </c>
      <c r="E106" s="9" t="s">
        <v>17</v>
      </c>
      <c r="F106" s="19"/>
      <c r="G106" s="20">
        <v>3.3090000000000001E-2</v>
      </c>
      <c r="H106" s="21">
        <v>99.86</v>
      </c>
      <c r="I106" s="22">
        <v>0.60906000000000005</v>
      </c>
    </row>
    <row r="107" spans="1:9" x14ac:dyDescent="0.2">
      <c r="A107" s="14" t="s">
        <v>163</v>
      </c>
      <c r="B107" s="15" t="s">
        <v>24</v>
      </c>
      <c r="C107" s="16" t="s">
        <v>16</v>
      </c>
      <c r="D107" s="17">
        <v>0.31</v>
      </c>
      <c r="E107" s="9" t="s">
        <v>17</v>
      </c>
      <c r="F107" s="19"/>
      <c r="G107" s="20">
        <v>3.3759999999999998E-2</v>
      </c>
      <c r="H107" s="21">
        <v>-100.6</v>
      </c>
      <c r="I107" s="22">
        <v>0.60906000000000005</v>
      </c>
    </row>
    <row r="108" spans="1:9" x14ac:dyDescent="0.2">
      <c r="A108" s="14" t="s">
        <v>164</v>
      </c>
      <c r="B108" s="15" t="s">
        <v>19</v>
      </c>
      <c r="C108" s="16" t="s">
        <v>25</v>
      </c>
      <c r="D108" s="17">
        <v>0.4</v>
      </c>
      <c r="E108" s="9" t="s">
        <v>17</v>
      </c>
      <c r="F108" s="19"/>
      <c r="G108" s="20">
        <v>3.4970000000000001E-2</v>
      </c>
      <c r="H108" s="21">
        <v>103.5</v>
      </c>
      <c r="I108" s="22">
        <v>0.55435999999999996</v>
      </c>
    </row>
    <row r="109" spans="1:9" x14ac:dyDescent="0.2">
      <c r="A109" s="14" t="s">
        <v>165</v>
      </c>
      <c r="B109" s="15" t="s">
        <v>78</v>
      </c>
      <c r="C109" s="16" t="s">
        <v>30</v>
      </c>
      <c r="D109" s="17">
        <v>0.14000000000000001</v>
      </c>
      <c r="E109" s="9" t="s">
        <v>17</v>
      </c>
      <c r="F109" s="19"/>
      <c r="G109" s="20">
        <v>3.5000000000000003E-2</v>
      </c>
      <c r="H109" s="21">
        <v>109.6</v>
      </c>
      <c r="I109" s="22">
        <v>0.51392000000000004</v>
      </c>
    </row>
    <row r="110" spans="1:9" x14ac:dyDescent="0.2">
      <c r="A110" s="14" t="s">
        <v>166</v>
      </c>
      <c r="B110" s="15" t="s">
        <v>27</v>
      </c>
      <c r="C110" s="16" t="s">
        <v>51</v>
      </c>
      <c r="D110" s="17">
        <v>0.18</v>
      </c>
      <c r="E110" s="9" t="s">
        <v>17</v>
      </c>
      <c r="F110" s="19"/>
      <c r="G110" s="20">
        <v>3.5499999999999997E-2</v>
      </c>
      <c r="H110" s="21">
        <v>-107.1</v>
      </c>
      <c r="I110" s="22">
        <v>0.60906000000000005</v>
      </c>
    </row>
    <row r="111" spans="1:9" x14ac:dyDescent="0.2">
      <c r="A111" s="14" t="s">
        <v>167</v>
      </c>
      <c r="B111" s="15" t="s">
        <v>48</v>
      </c>
      <c r="C111" s="16" t="s">
        <v>51</v>
      </c>
      <c r="D111" s="17">
        <v>0.44</v>
      </c>
      <c r="E111" s="9" t="s">
        <v>17</v>
      </c>
      <c r="F111" s="19"/>
      <c r="G111" s="20">
        <v>3.5970000000000002E-2</v>
      </c>
      <c r="H111" s="21">
        <v>104.7</v>
      </c>
      <c r="I111" s="22">
        <v>0.11310000000000001</v>
      </c>
    </row>
    <row r="112" spans="1:9" x14ac:dyDescent="0.2">
      <c r="A112" s="14" t="s">
        <v>168</v>
      </c>
      <c r="B112" s="15" t="s">
        <v>19</v>
      </c>
      <c r="C112" s="16" t="s">
        <v>74</v>
      </c>
      <c r="D112" s="17">
        <v>0.42</v>
      </c>
      <c r="E112" s="9" t="s">
        <v>17</v>
      </c>
      <c r="F112" s="19"/>
      <c r="G112" s="20">
        <v>3.6420000000000001E-2</v>
      </c>
      <c r="H112" s="21">
        <v>99.22</v>
      </c>
      <c r="I112" s="22">
        <v>0.70823000000000003</v>
      </c>
    </row>
    <row r="113" spans="1:9" x14ac:dyDescent="0.2">
      <c r="A113" s="14" t="s">
        <v>169</v>
      </c>
      <c r="B113" s="15" t="s">
        <v>170</v>
      </c>
      <c r="C113" s="16" t="s">
        <v>22</v>
      </c>
      <c r="D113" s="17">
        <v>0.08</v>
      </c>
      <c r="E113" s="18" t="s">
        <v>20</v>
      </c>
      <c r="F113" s="19"/>
      <c r="G113" s="20">
        <v>3.8510000000000003E-2</v>
      </c>
      <c r="H113" s="21">
        <v>114.7</v>
      </c>
      <c r="I113" s="22">
        <v>0.13453999999999999</v>
      </c>
    </row>
    <row r="114" spans="1:9" x14ac:dyDescent="0.2">
      <c r="A114" s="14" t="s">
        <v>171</v>
      </c>
      <c r="B114" s="15" t="s">
        <v>102</v>
      </c>
      <c r="C114" s="16" t="s">
        <v>22</v>
      </c>
      <c r="D114" s="17">
        <v>0.09</v>
      </c>
      <c r="E114" s="9" t="s">
        <v>17</v>
      </c>
      <c r="F114" s="19"/>
      <c r="G114" s="20">
        <v>3.9079999999999997E-2</v>
      </c>
      <c r="H114" s="21">
        <v>139.4</v>
      </c>
      <c r="I114" s="22">
        <v>0.18412000000000001</v>
      </c>
    </row>
    <row r="115" spans="1:9" x14ac:dyDescent="0.2">
      <c r="A115" s="23" t="s">
        <v>172</v>
      </c>
      <c r="B115" s="24" t="s">
        <v>102</v>
      </c>
      <c r="C115" s="25" t="s">
        <v>16</v>
      </c>
      <c r="D115" s="17">
        <v>0.18</v>
      </c>
      <c r="E115" s="9" t="s">
        <v>17</v>
      </c>
      <c r="F115" s="19"/>
      <c r="G115" s="26">
        <v>4.0039999999999999E-2</v>
      </c>
      <c r="H115" s="21">
        <v>100.9</v>
      </c>
      <c r="I115" s="22">
        <v>0.42619000000000001</v>
      </c>
    </row>
    <row r="116" spans="1:9" x14ac:dyDescent="0.2">
      <c r="A116" s="14" t="s">
        <v>173</v>
      </c>
      <c r="B116" s="15" t="s">
        <v>78</v>
      </c>
      <c r="C116" s="16" t="s">
        <v>30</v>
      </c>
      <c r="D116" s="17">
        <v>0.35</v>
      </c>
      <c r="E116" s="9" t="s">
        <v>17</v>
      </c>
      <c r="F116" s="19"/>
      <c r="G116" s="20">
        <v>4.0079999999999998E-2</v>
      </c>
      <c r="H116" s="21">
        <v>96.82</v>
      </c>
      <c r="I116" s="22">
        <v>0.13453999999999999</v>
      </c>
    </row>
    <row r="117" spans="1:9" x14ac:dyDescent="0.2">
      <c r="A117" s="14" t="s">
        <v>174</v>
      </c>
      <c r="B117" s="15" t="s">
        <v>24</v>
      </c>
      <c r="C117" s="16" t="s">
        <v>74</v>
      </c>
      <c r="D117" s="17">
        <v>0.68</v>
      </c>
      <c r="E117" s="18" t="s">
        <v>20</v>
      </c>
      <c r="F117" s="19"/>
      <c r="G117" s="20">
        <v>4.0300000000000002E-2</v>
      </c>
      <c r="H117" s="21">
        <v>-96.08</v>
      </c>
      <c r="I117" s="22">
        <v>0.51392000000000004</v>
      </c>
    </row>
    <row r="118" spans="1:9" x14ac:dyDescent="0.2">
      <c r="A118" s="14" t="s">
        <v>175</v>
      </c>
      <c r="B118" s="15" t="s">
        <v>78</v>
      </c>
      <c r="C118" s="16" t="s">
        <v>16</v>
      </c>
      <c r="D118" s="17">
        <v>0.28000000000000003</v>
      </c>
      <c r="E118" s="9" t="s">
        <v>17</v>
      </c>
      <c r="F118" s="19"/>
      <c r="G118" s="20">
        <v>4.2279999999999998E-2</v>
      </c>
      <c r="H118" s="21">
        <v>95.4</v>
      </c>
      <c r="I118" s="22">
        <v>0.60906000000000005</v>
      </c>
    </row>
    <row r="119" spans="1:9" x14ac:dyDescent="0.2">
      <c r="A119" s="14" t="s">
        <v>176</v>
      </c>
      <c r="B119" s="15" t="s">
        <v>78</v>
      </c>
      <c r="C119" s="16" t="s">
        <v>30</v>
      </c>
      <c r="D119" s="17">
        <v>0.28000000000000003</v>
      </c>
      <c r="E119" s="9" t="s">
        <v>17</v>
      </c>
      <c r="F119" s="19"/>
      <c r="G119" s="20">
        <v>4.2999999999999997E-2</v>
      </c>
      <c r="H119" s="21">
        <v>95.68</v>
      </c>
      <c r="I119" s="22">
        <v>0.24</v>
      </c>
    </row>
    <row r="120" spans="1:9" x14ac:dyDescent="0.2">
      <c r="A120" s="14" t="s">
        <v>177</v>
      </c>
      <c r="B120" s="15" t="s">
        <v>48</v>
      </c>
      <c r="C120" s="16" t="s">
        <v>28</v>
      </c>
      <c r="D120" s="17">
        <v>0.36</v>
      </c>
      <c r="E120" s="9" t="s">
        <v>17</v>
      </c>
      <c r="F120" s="19"/>
      <c r="G120" s="20">
        <v>4.3049999999999998E-2</v>
      </c>
      <c r="H120" s="21">
        <v>102.8</v>
      </c>
      <c r="I120" s="22">
        <v>0.60906000000000005</v>
      </c>
    </row>
    <row r="121" spans="1:9" x14ac:dyDescent="0.2">
      <c r="A121" s="14" t="s">
        <v>178</v>
      </c>
      <c r="B121" s="15" t="s">
        <v>15</v>
      </c>
      <c r="C121" s="16" t="s">
        <v>16</v>
      </c>
      <c r="D121" s="17">
        <v>0.06</v>
      </c>
      <c r="E121" s="9" t="s">
        <v>17</v>
      </c>
      <c r="F121" s="19"/>
      <c r="G121" s="20">
        <v>4.3299999999999998E-2</v>
      </c>
      <c r="H121" s="21">
        <v>147.80000000000001</v>
      </c>
      <c r="I121" s="22">
        <v>0.55435999999999996</v>
      </c>
    </row>
    <row r="122" spans="1:9" x14ac:dyDescent="0.2">
      <c r="A122" s="14" t="s">
        <v>179</v>
      </c>
      <c r="B122" s="15" t="s">
        <v>64</v>
      </c>
      <c r="C122" s="16" t="s">
        <v>22</v>
      </c>
      <c r="D122" s="17">
        <v>0.37</v>
      </c>
      <c r="E122" s="9" t="s">
        <v>17</v>
      </c>
      <c r="F122" s="19"/>
      <c r="G122" s="20">
        <v>4.3650000000000001E-2</v>
      </c>
      <c r="H122" s="21">
        <v>-94.6</v>
      </c>
      <c r="I122" s="22">
        <v>0.55435999999999996</v>
      </c>
    </row>
    <row r="123" spans="1:9" x14ac:dyDescent="0.2">
      <c r="A123" s="14" t="s">
        <v>180</v>
      </c>
      <c r="B123" s="15" t="s">
        <v>108</v>
      </c>
      <c r="C123" s="16" t="s">
        <v>22</v>
      </c>
      <c r="D123" s="17">
        <v>0.09</v>
      </c>
      <c r="E123" s="9" t="s">
        <v>17</v>
      </c>
      <c r="F123" s="19"/>
      <c r="G123" s="20">
        <v>4.369E-2</v>
      </c>
      <c r="H123" s="21">
        <v>147.5</v>
      </c>
      <c r="I123" s="22">
        <v>0.22270999999999999</v>
      </c>
    </row>
    <row r="124" spans="1:9" x14ac:dyDescent="0.2">
      <c r="A124" s="14" t="s">
        <v>181</v>
      </c>
      <c r="B124" s="15" t="s">
        <v>44</v>
      </c>
      <c r="C124" s="16" t="s">
        <v>30</v>
      </c>
      <c r="D124" s="17">
        <v>0.1</v>
      </c>
      <c r="E124" s="18" t="s">
        <v>20</v>
      </c>
      <c r="F124" s="19"/>
      <c r="G124" s="20">
        <v>4.4310000000000002E-2</v>
      </c>
      <c r="H124" s="21">
        <v>-94.67</v>
      </c>
      <c r="I124" s="22">
        <v>0.55435999999999996</v>
      </c>
    </row>
    <row r="125" spans="1:9" x14ac:dyDescent="0.2">
      <c r="A125" s="14" t="s">
        <v>182</v>
      </c>
      <c r="B125" s="15" t="s">
        <v>24</v>
      </c>
      <c r="C125" s="16" t="s">
        <v>33</v>
      </c>
      <c r="D125" s="17">
        <v>0.04</v>
      </c>
      <c r="E125" s="9" t="s">
        <v>17</v>
      </c>
      <c r="F125" s="19"/>
      <c r="G125" s="20">
        <v>4.496E-2</v>
      </c>
      <c r="H125" s="21">
        <v>-146.69999999999999</v>
      </c>
      <c r="I125" s="22">
        <v>0.2475</v>
      </c>
    </row>
    <row r="126" spans="1:9" x14ac:dyDescent="0.2">
      <c r="A126" s="14" t="s">
        <v>183</v>
      </c>
      <c r="B126" s="15" t="s">
        <v>64</v>
      </c>
      <c r="C126" s="16" t="s">
        <v>22</v>
      </c>
      <c r="D126" s="17">
        <v>0.3</v>
      </c>
      <c r="E126" s="9" t="s">
        <v>17</v>
      </c>
      <c r="F126" s="19"/>
      <c r="G126" s="20">
        <v>4.5999999999999999E-2</v>
      </c>
      <c r="H126" s="21">
        <v>-95.64</v>
      </c>
      <c r="I126" s="22">
        <v>0.13</v>
      </c>
    </row>
    <row r="127" spans="1:9" x14ac:dyDescent="0.2">
      <c r="A127" s="14" t="s">
        <v>184</v>
      </c>
      <c r="B127" s="15" t="s">
        <v>27</v>
      </c>
      <c r="C127" s="16" t="s">
        <v>30</v>
      </c>
      <c r="D127" s="17">
        <v>0.32</v>
      </c>
      <c r="E127" s="18" t="s">
        <v>20</v>
      </c>
      <c r="F127" s="19"/>
      <c r="G127" s="20">
        <v>4.6469999999999997E-2</v>
      </c>
      <c r="H127" s="21">
        <v>94.67</v>
      </c>
      <c r="I127" s="22">
        <v>0.18412000000000001</v>
      </c>
    </row>
    <row r="128" spans="1:9" x14ac:dyDescent="0.2">
      <c r="A128" s="14" t="s">
        <v>185</v>
      </c>
      <c r="B128" s="15" t="s">
        <v>115</v>
      </c>
      <c r="C128" s="16" t="s">
        <v>39</v>
      </c>
      <c r="D128" s="17">
        <v>0.16</v>
      </c>
      <c r="E128" s="9" t="s">
        <v>17</v>
      </c>
      <c r="F128" s="31"/>
      <c r="G128" s="31">
        <v>4.6640000000000001E-2</v>
      </c>
      <c r="H128" s="21">
        <v>101.6</v>
      </c>
      <c r="I128" s="32">
        <v>1.6889999999999999E-2</v>
      </c>
    </row>
    <row r="129" spans="1:10" x14ac:dyDescent="0.2">
      <c r="A129" s="14" t="s">
        <v>186</v>
      </c>
      <c r="B129" s="15" t="s">
        <v>48</v>
      </c>
      <c r="C129" s="16" t="s">
        <v>25</v>
      </c>
      <c r="D129" s="17">
        <v>0.63</v>
      </c>
      <c r="E129" s="9" t="s">
        <v>17</v>
      </c>
      <c r="F129" s="31"/>
      <c r="G129" s="31">
        <v>4.7230000000000001E-2</v>
      </c>
      <c r="H129" s="21">
        <v>101.4</v>
      </c>
      <c r="I129" s="32">
        <v>0.13453999999999999</v>
      </c>
    </row>
    <row r="130" spans="1:10" x14ac:dyDescent="0.2">
      <c r="A130" s="14" t="s">
        <v>187</v>
      </c>
      <c r="B130" s="15" t="s">
        <v>130</v>
      </c>
      <c r="C130" s="16" t="s">
        <v>22</v>
      </c>
      <c r="D130" s="33">
        <v>0.35</v>
      </c>
      <c r="E130" s="9" t="s">
        <v>17</v>
      </c>
      <c r="F130" s="31"/>
      <c r="G130" s="31">
        <v>4.8689999999999997E-2</v>
      </c>
      <c r="H130" s="21">
        <v>93.15</v>
      </c>
      <c r="I130" s="32">
        <v>0.66703000000000001</v>
      </c>
    </row>
    <row r="131" spans="1:10" x14ac:dyDescent="0.2">
      <c r="A131" s="14" t="s">
        <v>188</v>
      </c>
      <c r="B131" s="15" t="s">
        <v>78</v>
      </c>
      <c r="C131" s="16" t="s">
        <v>22</v>
      </c>
      <c r="D131" s="17">
        <v>0.22</v>
      </c>
      <c r="E131" s="9" t="s">
        <v>17</v>
      </c>
      <c r="F131" s="31"/>
      <c r="G131" s="31">
        <v>4.8980000000000003E-2</v>
      </c>
      <c r="H131" s="21">
        <v>93.65</v>
      </c>
      <c r="I131" s="32">
        <v>0.13453999999999999</v>
      </c>
    </row>
    <row r="132" spans="1:10" x14ac:dyDescent="0.2">
      <c r="A132" s="14" t="s">
        <v>189</v>
      </c>
      <c r="B132" s="15" t="s">
        <v>24</v>
      </c>
      <c r="C132" s="16" t="s">
        <v>30</v>
      </c>
      <c r="D132" s="17">
        <v>0.32</v>
      </c>
      <c r="E132" s="9" t="s">
        <v>17</v>
      </c>
      <c r="F132" s="31"/>
      <c r="G132" s="31">
        <v>4.9169999999999998E-2</v>
      </c>
      <c r="H132" s="21">
        <v>-92.56</v>
      </c>
      <c r="I132" s="32">
        <v>0</v>
      </c>
    </row>
    <row r="133" spans="1:10" x14ac:dyDescent="0.2">
      <c r="A133" s="14" t="s">
        <v>190</v>
      </c>
      <c r="B133" s="15" t="s">
        <v>41</v>
      </c>
      <c r="C133" s="16" t="s">
        <v>16</v>
      </c>
      <c r="D133" s="17">
        <v>0.87</v>
      </c>
      <c r="E133" s="9" t="s">
        <v>17</v>
      </c>
      <c r="F133" s="31"/>
      <c r="G133" s="31">
        <v>4.999E-2</v>
      </c>
      <c r="H133" s="21">
        <v>-94.1</v>
      </c>
      <c r="I133" s="32">
        <v>5.0000000000000001E-3</v>
      </c>
    </row>
    <row r="135" spans="1:10" ht="54" customHeight="1" x14ac:dyDescent="0.2">
      <c r="A135" s="105" t="s">
        <v>334</v>
      </c>
      <c r="B135" s="105"/>
      <c r="C135" s="105"/>
      <c r="D135" s="105"/>
      <c r="E135" s="105"/>
      <c r="F135" s="105"/>
      <c r="G135" s="105"/>
      <c r="H135" s="105"/>
      <c r="I135" s="105"/>
      <c r="J135" s="105"/>
    </row>
    <row r="136" spans="1:10" ht="18" x14ac:dyDescent="0.2">
      <c r="A136" s="106" t="s">
        <v>0</v>
      </c>
      <c r="B136" s="106"/>
      <c r="C136" s="106"/>
      <c r="D136" s="106"/>
      <c r="E136" s="106"/>
      <c r="F136" s="106"/>
      <c r="G136" s="106"/>
      <c r="H136" s="106"/>
      <c r="I136" s="106"/>
      <c r="J136" s="106"/>
    </row>
    <row r="137" spans="1:10" ht="38" customHeight="1" x14ac:dyDescent="0.2">
      <c r="A137" s="105" t="s">
        <v>1</v>
      </c>
      <c r="B137" s="105"/>
      <c r="C137" s="105"/>
      <c r="D137" s="105"/>
      <c r="E137" s="105"/>
      <c r="F137" s="105"/>
      <c r="G137" s="105"/>
      <c r="H137" s="105"/>
      <c r="I137" s="105"/>
      <c r="J137" s="105"/>
    </row>
    <row r="138" spans="1:10" ht="37" customHeight="1" x14ac:dyDescent="0.2">
      <c r="A138" s="105" t="s">
        <v>2</v>
      </c>
      <c r="B138" s="105"/>
      <c r="C138" s="105"/>
      <c r="D138" s="105"/>
      <c r="E138" s="105"/>
      <c r="F138" s="105"/>
      <c r="G138" s="105"/>
      <c r="H138" s="105"/>
      <c r="I138" s="105"/>
      <c r="J138" s="105"/>
    </row>
    <row r="139" spans="1:10" ht="39" customHeight="1" x14ac:dyDescent="0.2">
      <c r="A139" s="106" t="s">
        <v>335</v>
      </c>
      <c r="B139" s="106"/>
      <c r="C139" s="106"/>
      <c r="D139" s="106"/>
      <c r="E139" s="106"/>
      <c r="F139" s="106"/>
      <c r="G139" s="106"/>
      <c r="H139" s="106"/>
      <c r="I139" s="106"/>
      <c r="J139" s="106"/>
    </row>
  </sheetData>
  <mergeCells count="13">
    <mergeCell ref="A135:J135"/>
    <mergeCell ref="A136:J136"/>
    <mergeCell ref="A137:J137"/>
    <mergeCell ref="A138:J138"/>
    <mergeCell ref="A139:J139"/>
    <mergeCell ref="I4:I6"/>
    <mergeCell ref="F5:H5"/>
    <mergeCell ref="A4:A6"/>
    <mergeCell ref="B4:B6"/>
    <mergeCell ref="C4:C6"/>
    <mergeCell ref="D4:D6"/>
    <mergeCell ref="E4:E6"/>
    <mergeCell ref="F4:H4"/>
  </mergeCells>
  <conditionalFormatting sqref="A4">
    <cfRule type="duplicateValues" dxfId="10" priority="1"/>
  </conditionalFormatting>
  <conditionalFormatting sqref="A7:A29 A31:A63 A65:A114 A116:A134 A140:A1048576">
    <cfRule type="duplicateValues" dxfId="9" priority="5"/>
  </conditionalFormatting>
  <conditionalFormatting sqref="G30">
    <cfRule type="duplicateValues" dxfId="8" priority="4"/>
  </conditionalFormatting>
  <conditionalFormatting sqref="G64">
    <cfRule type="duplicateValues" dxfId="7" priority="3"/>
  </conditionalFormatting>
  <conditionalFormatting sqref="G115">
    <cfRule type="duplicateValues" dxfId="6" priority="2"/>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30DF7C-2940-4C3A-A7B1-B21C3F754235}">
  <dimension ref="A2:J143"/>
  <sheetViews>
    <sheetView zoomScaleNormal="100" workbookViewId="0">
      <selection activeCell="G18" sqref="G18"/>
    </sheetView>
  </sheetViews>
  <sheetFormatPr baseColWidth="10" defaultColWidth="8.83203125" defaultRowHeight="16" x14ac:dyDescent="0.2"/>
  <cols>
    <col min="1" max="1" width="11.83203125" style="34" bestFit="1" customWidth="1"/>
    <col min="2" max="2" width="17.6640625" style="35" customWidth="1"/>
    <col min="3" max="4" width="18.5" style="34" customWidth="1"/>
    <col min="5" max="5" width="21.6640625" style="34" bestFit="1" customWidth="1"/>
    <col min="6" max="7" width="10.5" style="34" customWidth="1"/>
    <col min="8" max="8" width="17.6640625" style="34" bestFit="1" customWidth="1"/>
    <col min="9" max="9" width="18.1640625" style="34" customWidth="1"/>
  </cols>
  <sheetData>
    <row r="2" spans="1:9" x14ac:dyDescent="0.2">
      <c r="A2" s="104" t="s">
        <v>339</v>
      </c>
    </row>
    <row r="3" spans="1:9" ht="17" thickBot="1" x14ac:dyDescent="0.25"/>
    <row r="4" spans="1:9" ht="17" customHeight="1" x14ac:dyDescent="0.2">
      <c r="A4" s="64" t="s">
        <v>3</v>
      </c>
      <c r="B4" s="67" t="s">
        <v>4</v>
      </c>
      <c r="C4" s="70" t="s">
        <v>5</v>
      </c>
      <c r="D4" s="73" t="s">
        <v>6</v>
      </c>
      <c r="E4" s="70" t="s">
        <v>7</v>
      </c>
      <c r="F4" s="102" t="s">
        <v>8</v>
      </c>
      <c r="G4" s="107"/>
      <c r="H4" s="103"/>
      <c r="I4" s="60" t="s">
        <v>9</v>
      </c>
    </row>
    <row r="5" spans="1:9" ht="15" customHeight="1" x14ac:dyDescent="0.2">
      <c r="A5" s="65"/>
      <c r="B5" s="68"/>
      <c r="C5" s="71"/>
      <c r="D5" s="74"/>
      <c r="E5" s="71"/>
      <c r="F5" s="63" t="s">
        <v>191</v>
      </c>
      <c r="G5" s="63"/>
      <c r="H5" s="63"/>
      <c r="I5" s="61"/>
    </row>
    <row r="6" spans="1:9" ht="54" thickBot="1" x14ac:dyDescent="0.25">
      <c r="A6" s="66"/>
      <c r="B6" s="69"/>
      <c r="C6" s="72"/>
      <c r="D6" s="75"/>
      <c r="E6" s="72"/>
      <c r="F6" s="4" t="s">
        <v>11</v>
      </c>
      <c r="G6" s="4" t="s">
        <v>12</v>
      </c>
      <c r="H6" s="4" t="s">
        <v>13</v>
      </c>
      <c r="I6" s="62"/>
    </row>
    <row r="7" spans="1:9" x14ac:dyDescent="0.2">
      <c r="A7" s="36" t="s">
        <v>14</v>
      </c>
      <c r="B7" s="37" t="s">
        <v>15</v>
      </c>
      <c r="C7" s="38" t="s">
        <v>16</v>
      </c>
      <c r="D7" s="39">
        <v>0.39</v>
      </c>
      <c r="E7" s="9" t="s">
        <v>17</v>
      </c>
      <c r="F7" s="40">
        <v>1.2129999999999999E-4</v>
      </c>
      <c r="G7" s="40"/>
      <c r="H7" s="41">
        <v>-70.59</v>
      </c>
      <c r="I7" s="42">
        <v>0.60906000000000005</v>
      </c>
    </row>
    <row r="8" spans="1:9" x14ac:dyDescent="0.2">
      <c r="A8" s="14" t="s">
        <v>21</v>
      </c>
      <c r="B8" s="15" t="s">
        <v>19</v>
      </c>
      <c r="C8" s="16" t="s">
        <v>22</v>
      </c>
      <c r="D8" s="17">
        <v>0.54</v>
      </c>
      <c r="E8" s="9" t="s">
        <v>17</v>
      </c>
      <c r="F8" s="19">
        <v>1.8060000000000001E-3</v>
      </c>
      <c r="G8" s="19"/>
      <c r="H8" s="18">
        <v>55.76</v>
      </c>
      <c r="I8" s="43">
        <v>0.50488999999999995</v>
      </c>
    </row>
    <row r="9" spans="1:9" x14ac:dyDescent="0.2">
      <c r="A9" s="14" t="s">
        <v>29</v>
      </c>
      <c r="B9" s="15" t="s">
        <v>19</v>
      </c>
      <c r="C9" s="16" t="s">
        <v>30</v>
      </c>
      <c r="D9" s="17">
        <v>0.35</v>
      </c>
      <c r="E9" s="18" t="s">
        <v>20</v>
      </c>
      <c r="F9" s="19">
        <v>3.0000000000000001E-3</v>
      </c>
      <c r="G9" s="19"/>
      <c r="H9" s="18">
        <v>57.94</v>
      </c>
      <c r="I9" s="43">
        <v>0.55435999999999996</v>
      </c>
    </row>
    <row r="10" spans="1:9" x14ac:dyDescent="0.2">
      <c r="A10" s="14" t="s">
        <v>18</v>
      </c>
      <c r="B10" s="15" t="s">
        <v>19</v>
      </c>
      <c r="C10" s="16" t="s">
        <v>16</v>
      </c>
      <c r="D10" s="17">
        <v>0.48</v>
      </c>
      <c r="E10" s="18" t="s">
        <v>20</v>
      </c>
      <c r="F10" s="19">
        <v>3.4680000000000002E-3</v>
      </c>
      <c r="G10" s="19"/>
      <c r="H10" s="18">
        <v>59.26</v>
      </c>
      <c r="I10" s="43">
        <v>0.55435999999999996</v>
      </c>
    </row>
    <row r="11" spans="1:9" x14ac:dyDescent="0.2">
      <c r="A11" s="14" t="s">
        <v>31</v>
      </c>
      <c r="B11" s="15" t="s">
        <v>27</v>
      </c>
      <c r="C11" s="16" t="s">
        <v>30</v>
      </c>
      <c r="D11" s="17">
        <v>0.44</v>
      </c>
      <c r="E11" s="18" t="s">
        <v>20</v>
      </c>
      <c r="F11" s="19">
        <v>4.6560000000000004E-3</v>
      </c>
      <c r="G11" s="19"/>
      <c r="H11" s="18">
        <v>57.58</v>
      </c>
      <c r="I11" s="43">
        <v>0.18412000000000001</v>
      </c>
    </row>
    <row r="12" spans="1:9" x14ac:dyDescent="0.2">
      <c r="A12" s="14" t="s">
        <v>32</v>
      </c>
      <c r="B12" s="15" t="s">
        <v>19</v>
      </c>
      <c r="C12" s="16" t="s">
        <v>33</v>
      </c>
      <c r="D12" s="17">
        <v>0.62</v>
      </c>
      <c r="E12" s="18" t="s">
        <v>20</v>
      </c>
      <c r="F12" s="19">
        <v>5.0000000000000001E-3</v>
      </c>
      <c r="G12" s="19"/>
      <c r="H12" s="18">
        <v>-64</v>
      </c>
      <c r="I12" s="43">
        <v>0.44417000000000001</v>
      </c>
    </row>
    <row r="13" spans="1:9" x14ac:dyDescent="0.2">
      <c r="A13" s="14" t="s">
        <v>125</v>
      </c>
      <c r="B13" s="15" t="s">
        <v>27</v>
      </c>
      <c r="C13" s="16" t="s">
        <v>33</v>
      </c>
      <c r="D13" s="17">
        <v>0.26</v>
      </c>
      <c r="E13" s="9" t="s">
        <v>17</v>
      </c>
      <c r="F13" s="19">
        <v>6.2830000000000004E-3</v>
      </c>
      <c r="G13" s="19"/>
      <c r="H13" s="18">
        <v>55.95</v>
      </c>
      <c r="I13" s="43">
        <v>0.55435999999999996</v>
      </c>
    </row>
    <row r="14" spans="1:9" x14ac:dyDescent="0.2">
      <c r="A14" s="14" t="s">
        <v>23</v>
      </c>
      <c r="B14" s="15" t="s">
        <v>24</v>
      </c>
      <c r="C14" s="16" t="s">
        <v>25</v>
      </c>
      <c r="D14" s="17">
        <v>0.48</v>
      </c>
      <c r="E14" s="18" t="s">
        <v>20</v>
      </c>
      <c r="F14" s="19">
        <v>8.8000000000000005E-3</v>
      </c>
      <c r="G14" s="19"/>
      <c r="H14" s="18">
        <v>49.48</v>
      </c>
      <c r="I14" s="43">
        <v>0.50448000000000004</v>
      </c>
    </row>
    <row r="15" spans="1:9" x14ac:dyDescent="0.2">
      <c r="A15" s="14" t="s">
        <v>42</v>
      </c>
      <c r="B15" s="15" t="s">
        <v>38</v>
      </c>
      <c r="C15" s="16" t="s">
        <v>25</v>
      </c>
      <c r="D15" s="17">
        <v>0.49</v>
      </c>
      <c r="E15" s="9" t="s">
        <v>17</v>
      </c>
      <c r="F15" s="19">
        <v>1.158E-2</v>
      </c>
      <c r="G15" s="19"/>
      <c r="H15" s="18">
        <v>51.85</v>
      </c>
      <c r="I15" s="43">
        <v>0.55435999999999996</v>
      </c>
    </row>
    <row r="16" spans="1:9" x14ac:dyDescent="0.2">
      <c r="A16" s="14" t="s">
        <v>36</v>
      </c>
      <c r="B16" s="15" t="s">
        <v>19</v>
      </c>
      <c r="C16" s="16" t="s">
        <v>16</v>
      </c>
      <c r="D16" s="17">
        <v>0.66</v>
      </c>
      <c r="E16" s="9" t="s">
        <v>17</v>
      </c>
      <c r="F16" s="19">
        <v>1.311E-2</v>
      </c>
      <c r="G16" s="19"/>
      <c r="H16" s="18">
        <v>48.84</v>
      </c>
      <c r="I16" s="43">
        <v>1</v>
      </c>
    </row>
    <row r="17" spans="1:9" x14ac:dyDescent="0.2">
      <c r="A17" s="14" t="s">
        <v>53</v>
      </c>
      <c r="B17" s="15" t="s">
        <v>27</v>
      </c>
      <c r="C17" s="16" t="s">
        <v>28</v>
      </c>
      <c r="D17" s="17">
        <v>0.4</v>
      </c>
      <c r="E17" s="9" t="s">
        <v>17</v>
      </c>
      <c r="F17" s="19">
        <v>1.4999999999999999E-2</v>
      </c>
      <c r="G17" s="19"/>
      <c r="H17" s="18">
        <v>50.85</v>
      </c>
      <c r="I17" s="43">
        <v>0.55000000000000004</v>
      </c>
    </row>
    <row r="18" spans="1:9" x14ac:dyDescent="0.2">
      <c r="A18" s="14" t="s">
        <v>26</v>
      </c>
      <c r="B18" s="15" t="s">
        <v>27</v>
      </c>
      <c r="C18" s="16" t="s">
        <v>28</v>
      </c>
      <c r="D18" s="17">
        <v>0.69</v>
      </c>
      <c r="E18" s="18" t="s">
        <v>20</v>
      </c>
      <c r="F18" s="19">
        <v>1.5699999999999999E-2</v>
      </c>
      <c r="G18" s="19"/>
      <c r="H18" s="18">
        <v>49.95</v>
      </c>
      <c r="I18" s="43">
        <v>0.18412000000000001</v>
      </c>
    </row>
    <row r="19" spans="1:9" x14ac:dyDescent="0.2">
      <c r="A19" s="14" t="s">
        <v>34</v>
      </c>
      <c r="B19" s="15" t="s">
        <v>27</v>
      </c>
      <c r="C19" s="16" t="s">
        <v>35</v>
      </c>
      <c r="D19" s="17">
        <v>0.56999999999999995</v>
      </c>
      <c r="E19" s="18" t="s">
        <v>20</v>
      </c>
      <c r="F19" s="19">
        <v>1.585E-2</v>
      </c>
      <c r="G19" s="19"/>
      <c r="H19" s="18">
        <v>56.32</v>
      </c>
      <c r="I19" s="43">
        <v>0.18412000000000001</v>
      </c>
    </row>
    <row r="20" spans="1:9" x14ac:dyDescent="0.2">
      <c r="A20" s="14" t="s">
        <v>40</v>
      </c>
      <c r="B20" s="15" t="s">
        <v>41</v>
      </c>
      <c r="C20" s="16" t="s">
        <v>30</v>
      </c>
      <c r="D20" s="17">
        <v>0.48</v>
      </c>
      <c r="E20" s="9" t="s">
        <v>17</v>
      </c>
      <c r="F20" s="19">
        <v>1.8929999999999999E-2</v>
      </c>
      <c r="G20" s="19"/>
      <c r="H20" s="18">
        <v>45.67</v>
      </c>
      <c r="I20" s="43">
        <v>0.60906000000000005</v>
      </c>
    </row>
    <row r="21" spans="1:9" x14ac:dyDescent="0.2">
      <c r="A21" s="14" t="s">
        <v>58</v>
      </c>
      <c r="B21" s="15" t="s">
        <v>24</v>
      </c>
      <c r="C21" s="16" t="s">
        <v>16</v>
      </c>
      <c r="D21" s="17">
        <v>0.48</v>
      </c>
      <c r="E21" s="18" t="s">
        <v>20</v>
      </c>
      <c r="F21" s="19">
        <v>2.64E-2</v>
      </c>
      <c r="G21" s="19"/>
      <c r="H21" s="18">
        <v>-40.020000000000003</v>
      </c>
      <c r="I21" s="43">
        <v>0.88522999999999996</v>
      </c>
    </row>
    <row r="22" spans="1:9" x14ac:dyDescent="0.2">
      <c r="A22" s="14" t="s">
        <v>192</v>
      </c>
      <c r="B22" s="27" t="s">
        <v>93</v>
      </c>
      <c r="C22" s="16" t="s">
        <v>28</v>
      </c>
      <c r="D22" s="17">
        <v>0.47</v>
      </c>
      <c r="E22" s="18" t="s">
        <v>82</v>
      </c>
      <c r="F22" s="19">
        <v>2.6720000000000001E-2</v>
      </c>
      <c r="G22" s="19"/>
      <c r="H22" s="18">
        <v>45.09</v>
      </c>
      <c r="I22" s="44" t="s">
        <v>193</v>
      </c>
    </row>
    <row r="23" spans="1:9" x14ac:dyDescent="0.2">
      <c r="A23" s="14" t="s">
        <v>43</v>
      </c>
      <c r="B23" s="15" t="s">
        <v>44</v>
      </c>
      <c r="C23" s="16" t="s">
        <v>22</v>
      </c>
      <c r="D23" s="17">
        <v>0.52</v>
      </c>
      <c r="E23" s="18" t="s">
        <v>45</v>
      </c>
      <c r="F23" s="19">
        <v>2.6939999999999999E-2</v>
      </c>
      <c r="G23" s="19"/>
      <c r="H23" s="18">
        <v>-47.79</v>
      </c>
      <c r="I23" s="43">
        <v>0.55435999999999996</v>
      </c>
    </row>
    <row r="24" spans="1:9" x14ac:dyDescent="0.2">
      <c r="A24" s="14" t="s">
        <v>49</v>
      </c>
      <c r="B24" s="15" t="s">
        <v>50</v>
      </c>
      <c r="C24" s="16" t="s">
        <v>51</v>
      </c>
      <c r="D24" s="17">
        <v>0.33</v>
      </c>
      <c r="E24" s="18" t="s">
        <v>20</v>
      </c>
      <c r="F24" s="19">
        <v>2.7199999999999998E-2</v>
      </c>
      <c r="G24" s="19"/>
      <c r="H24" s="18">
        <v>-45.52</v>
      </c>
      <c r="I24" s="43">
        <v>0.55435999999999996</v>
      </c>
    </row>
    <row r="25" spans="1:9" x14ac:dyDescent="0.2">
      <c r="A25" s="14" t="s">
        <v>37</v>
      </c>
      <c r="B25" s="15" t="s">
        <v>38</v>
      </c>
      <c r="C25" s="16" t="s">
        <v>39</v>
      </c>
      <c r="D25" s="17">
        <v>0.47</v>
      </c>
      <c r="E25" s="18" t="s">
        <v>20</v>
      </c>
      <c r="F25" s="19">
        <v>2.7539999999999999E-2</v>
      </c>
      <c r="G25" s="19"/>
      <c r="H25" s="18">
        <v>-45.07</v>
      </c>
      <c r="I25" s="43">
        <v>0.55435999999999996</v>
      </c>
    </row>
    <row r="26" spans="1:9" x14ac:dyDescent="0.2">
      <c r="A26" s="14" t="s">
        <v>139</v>
      </c>
      <c r="B26" s="15" t="s">
        <v>78</v>
      </c>
      <c r="C26" s="16" t="s">
        <v>16</v>
      </c>
      <c r="D26" s="17">
        <v>0.64</v>
      </c>
      <c r="E26" s="9" t="s">
        <v>17</v>
      </c>
      <c r="F26" s="19">
        <v>2.7980000000000001E-2</v>
      </c>
      <c r="G26" s="19"/>
      <c r="H26" s="18">
        <v>-48.27</v>
      </c>
      <c r="I26" s="43">
        <v>0.18412000000000001</v>
      </c>
    </row>
    <row r="27" spans="1:9" x14ac:dyDescent="0.2">
      <c r="A27" s="14" t="s">
        <v>194</v>
      </c>
      <c r="B27" s="15" t="s">
        <v>102</v>
      </c>
      <c r="C27" s="16" t="s">
        <v>30</v>
      </c>
      <c r="D27" s="17">
        <v>0.51</v>
      </c>
      <c r="E27" s="9" t="s">
        <v>17</v>
      </c>
      <c r="F27" s="19">
        <v>4.0599999999999997E-2</v>
      </c>
      <c r="G27" s="19"/>
      <c r="H27" s="18">
        <v>44.59</v>
      </c>
      <c r="I27" s="43">
        <v>0.51392000000000004</v>
      </c>
    </row>
    <row r="28" spans="1:9" x14ac:dyDescent="0.2">
      <c r="A28" s="14" t="s">
        <v>59</v>
      </c>
      <c r="B28" s="15" t="s">
        <v>60</v>
      </c>
      <c r="C28" s="16" t="s">
        <v>25</v>
      </c>
      <c r="D28" s="17">
        <v>0.47</v>
      </c>
      <c r="E28" s="9" t="s">
        <v>17</v>
      </c>
      <c r="F28" s="19">
        <v>4.0989999999999999E-2</v>
      </c>
      <c r="G28" s="19"/>
      <c r="H28" s="18">
        <v>-41.06</v>
      </c>
      <c r="I28" s="43">
        <v>0.14888999999999999</v>
      </c>
    </row>
    <row r="29" spans="1:9" x14ac:dyDescent="0.2">
      <c r="A29" s="14" t="s">
        <v>195</v>
      </c>
      <c r="B29" s="15" t="s">
        <v>102</v>
      </c>
      <c r="C29" s="16" t="s">
        <v>16</v>
      </c>
      <c r="D29" s="17">
        <v>0.37</v>
      </c>
      <c r="E29" s="9" t="s">
        <v>17</v>
      </c>
      <c r="F29" s="19">
        <v>4.1090000000000002E-2</v>
      </c>
      <c r="G29" s="19"/>
      <c r="H29" s="18">
        <v>39.29</v>
      </c>
      <c r="I29" s="43">
        <v>0.60906000000000005</v>
      </c>
    </row>
    <row r="30" spans="1:9" x14ac:dyDescent="0.2">
      <c r="A30" s="14" t="s">
        <v>196</v>
      </c>
      <c r="B30" s="15" t="s">
        <v>66</v>
      </c>
      <c r="C30" s="16" t="s">
        <v>22</v>
      </c>
      <c r="D30" s="17">
        <v>0.55000000000000004</v>
      </c>
      <c r="E30" s="18" t="s">
        <v>197</v>
      </c>
      <c r="F30" s="19">
        <v>4.385E-2</v>
      </c>
      <c r="G30" s="19"/>
      <c r="H30" s="18">
        <v>-44.48</v>
      </c>
      <c r="I30" s="43">
        <v>0.55435999999999996</v>
      </c>
    </row>
    <row r="31" spans="1:9" x14ac:dyDescent="0.2">
      <c r="A31" s="14" t="s">
        <v>198</v>
      </c>
      <c r="B31" s="15" t="s">
        <v>27</v>
      </c>
      <c r="C31" s="16" t="s">
        <v>28</v>
      </c>
      <c r="D31" s="17">
        <v>0.36</v>
      </c>
      <c r="E31" s="9" t="s">
        <v>17</v>
      </c>
      <c r="F31" s="19">
        <v>4.4060000000000002E-2</v>
      </c>
      <c r="G31" s="19"/>
      <c r="H31" s="18">
        <v>40.93</v>
      </c>
      <c r="I31" s="43">
        <v>0.60906000000000005</v>
      </c>
    </row>
    <row r="32" spans="1:9" x14ac:dyDescent="0.2">
      <c r="A32" s="14" t="s">
        <v>52</v>
      </c>
      <c r="B32" s="15" t="s">
        <v>19</v>
      </c>
      <c r="C32" s="16" t="s">
        <v>30</v>
      </c>
      <c r="D32" s="17">
        <v>0.56999999999999995</v>
      </c>
      <c r="E32" s="9" t="s">
        <v>17</v>
      </c>
      <c r="F32" s="19">
        <v>4.521E-2</v>
      </c>
      <c r="G32" s="19"/>
      <c r="H32" s="18">
        <v>41.16</v>
      </c>
      <c r="I32" s="43">
        <v>0.60906000000000005</v>
      </c>
    </row>
    <row r="33" spans="1:9" x14ac:dyDescent="0.2">
      <c r="A33" s="14" t="s">
        <v>199</v>
      </c>
      <c r="B33" s="15" t="s">
        <v>24</v>
      </c>
      <c r="C33" s="16" t="s">
        <v>16</v>
      </c>
      <c r="D33" s="17">
        <v>0.6</v>
      </c>
      <c r="E33" s="18" t="s">
        <v>20</v>
      </c>
      <c r="F33" s="19">
        <v>4.7329999999999997E-2</v>
      </c>
      <c r="G33" s="19"/>
      <c r="H33" s="18">
        <v>39.130000000000003</v>
      </c>
      <c r="I33" s="43">
        <v>0.13453999999999999</v>
      </c>
    </row>
    <row r="34" spans="1:9" x14ac:dyDescent="0.2">
      <c r="A34" s="14" t="s">
        <v>67</v>
      </c>
      <c r="B34" s="15" t="s">
        <v>64</v>
      </c>
      <c r="C34" s="16" t="s">
        <v>16</v>
      </c>
      <c r="D34" s="17">
        <v>0.33</v>
      </c>
      <c r="E34" s="9" t="s">
        <v>17</v>
      </c>
      <c r="F34" s="19"/>
      <c r="G34" s="19">
        <v>6.4630000000000004E-4</v>
      </c>
      <c r="H34" s="18">
        <v>46.8</v>
      </c>
      <c r="I34" s="43">
        <v>0.60906000000000005</v>
      </c>
    </row>
    <row r="35" spans="1:9" x14ac:dyDescent="0.2">
      <c r="A35" s="14" t="s">
        <v>76</v>
      </c>
      <c r="B35" s="15" t="s">
        <v>19</v>
      </c>
      <c r="C35" s="16" t="s">
        <v>25</v>
      </c>
      <c r="D35" s="29">
        <v>0.26</v>
      </c>
      <c r="E35" s="18" t="s">
        <v>45</v>
      </c>
      <c r="F35" s="19"/>
      <c r="G35" s="19">
        <v>1.09E-3</v>
      </c>
      <c r="H35" s="18">
        <v>45.07</v>
      </c>
      <c r="I35" s="43">
        <v>0.58955000000000002</v>
      </c>
    </row>
    <row r="36" spans="1:9" x14ac:dyDescent="0.2">
      <c r="A36" s="14" t="s">
        <v>71</v>
      </c>
      <c r="B36" s="15" t="s">
        <v>19</v>
      </c>
      <c r="C36" s="16" t="s">
        <v>28</v>
      </c>
      <c r="D36" s="17">
        <v>0.31</v>
      </c>
      <c r="E36" s="18" t="s">
        <v>20</v>
      </c>
      <c r="F36" s="19"/>
      <c r="G36" s="19">
        <v>1.467E-3</v>
      </c>
      <c r="H36" s="18">
        <v>44.04</v>
      </c>
      <c r="I36" s="43">
        <v>0.55435999999999996</v>
      </c>
    </row>
    <row r="37" spans="1:9" x14ac:dyDescent="0.2">
      <c r="A37" s="14" t="s">
        <v>68</v>
      </c>
      <c r="B37" s="15" t="s">
        <v>27</v>
      </c>
      <c r="C37" s="16" t="s">
        <v>69</v>
      </c>
      <c r="D37" s="17">
        <v>0.35</v>
      </c>
      <c r="E37" s="9" t="s">
        <v>17</v>
      </c>
      <c r="F37" s="19"/>
      <c r="G37" s="19">
        <v>1.8320000000000001E-3</v>
      </c>
      <c r="H37" s="18">
        <v>43.82</v>
      </c>
      <c r="I37" s="43">
        <v>0.55435999999999996</v>
      </c>
    </row>
    <row r="38" spans="1:9" x14ac:dyDescent="0.2">
      <c r="A38" s="14" t="s">
        <v>336</v>
      </c>
      <c r="B38" s="27" t="s">
        <v>73</v>
      </c>
      <c r="C38" s="16" t="s">
        <v>74</v>
      </c>
      <c r="D38" s="17">
        <v>0.78</v>
      </c>
      <c r="E38" s="18" t="s">
        <v>75</v>
      </c>
      <c r="F38" s="19"/>
      <c r="G38" s="19">
        <v>1.9559999999999998E-3</v>
      </c>
      <c r="H38" s="18">
        <v>-43.57</v>
      </c>
      <c r="I38" s="44">
        <v>0.55000000000000004</v>
      </c>
    </row>
    <row r="39" spans="1:9" x14ac:dyDescent="0.2">
      <c r="A39" s="14" t="s">
        <v>92</v>
      </c>
      <c r="B39" s="27" t="s">
        <v>93</v>
      </c>
      <c r="C39" s="16" t="s">
        <v>30</v>
      </c>
      <c r="D39" s="17">
        <v>0.28000000000000003</v>
      </c>
      <c r="E39" s="16" t="s">
        <v>94</v>
      </c>
      <c r="F39" s="19"/>
      <c r="G39" s="19">
        <v>2.3400000000000001E-3</v>
      </c>
      <c r="H39" s="18">
        <v>42.34</v>
      </c>
      <c r="I39" s="44" t="s">
        <v>95</v>
      </c>
    </row>
    <row r="40" spans="1:9" x14ac:dyDescent="0.2">
      <c r="A40" s="14" t="s">
        <v>89</v>
      </c>
      <c r="B40" s="27" t="s">
        <v>73</v>
      </c>
      <c r="C40" s="16" t="s">
        <v>30</v>
      </c>
      <c r="D40" s="17">
        <v>0.08</v>
      </c>
      <c r="E40" s="18" t="s">
        <v>20</v>
      </c>
      <c r="F40" s="19"/>
      <c r="G40" s="19">
        <v>2.5000000000000001E-3</v>
      </c>
      <c r="H40" s="18">
        <v>43.53</v>
      </c>
      <c r="I40" s="43">
        <v>0.72</v>
      </c>
    </row>
    <row r="41" spans="1:9" x14ac:dyDescent="0.2">
      <c r="A41" s="14" t="s">
        <v>72</v>
      </c>
      <c r="B41" s="15" t="s">
        <v>48</v>
      </c>
      <c r="C41" s="16" t="s">
        <v>22</v>
      </c>
      <c r="D41" s="17">
        <v>0.64</v>
      </c>
      <c r="E41" s="9" t="s">
        <v>17</v>
      </c>
      <c r="F41" s="19"/>
      <c r="G41" s="19">
        <v>3.0079999999999998E-3</v>
      </c>
      <c r="H41" s="18">
        <v>42.81</v>
      </c>
      <c r="I41" s="43">
        <v>0.60906000000000005</v>
      </c>
    </row>
    <row r="42" spans="1:9" x14ac:dyDescent="0.2">
      <c r="A42" s="14" t="s">
        <v>86</v>
      </c>
      <c r="B42" s="15" t="s">
        <v>66</v>
      </c>
      <c r="C42" s="16" t="s">
        <v>22</v>
      </c>
      <c r="D42" s="17">
        <v>0.49</v>
      </c>
      <c r="E42" s="9" t="s">
        <v>17</v>
      </c>
      <c r="F42" s="19"/>
      <c r="G42" s="19">
        <v>3.199E-3</v>
      </c>
      <c r="H42" s="18">
        <v>47.15</v>
      </c>
      <c r="I42" s="43">
        <v>0.18412000000000001</v>
      </c>
    </row>
    <row r="43" spans="1:9" x14ac:dyDescent="0.2">
      <c r="A43" s="14" t="s">
        <v>79</v>
      </c>
      <c r="B43" s="15" t="s">
        <v>19</v>
      </c>
      <c r="C43" s="16" t="s">
        <v>30</v>
      </c>
      <c r="D43" s="17">
        <v>0.21</v>
      </c>
      <c r="E43" s="9" t="s">
        <v>17</v>
      </c>
      <c r="F43" s="19"/>
      <c r="G43" s="19">
        <v>3.2039999999999998E-3</v>
      </c>
      <c r="H43" s="18">
        <v>42.07</v>
      </c>
      <c r="I43" s="43">
        <v>0.37667</v>
      </c>
    </row>
    <row r="44" spans="1:9" x14ac:dyDescent="0.2">
      <c r="A44" s="14" t="s">
        <v>70</v>
      </c>
      <c r="B44" s="15" t="s">
        <v>38</v>
      </c>
      <c r="C44" s="16" t="s">
        <v>22</v>
      </c>
      <c r="D44" s="17">
        <v>0.66</v>
      </c>
      <c r="E44" s="18" t="s">
        <v>20</v>
      </c>
      <c r="F44" s="19"/>
      <c r="G44" s="19">
        <v>3.2230000000000002E-3</v>
      </c>
      <c r="H44" s="18">
        <v>-41.22</v>
      </c>
      <c r="I44" s="43">
        <v>0.93799999999999994</v>
      </c>
    </row>
    <row r="45" spans="1:9" x14ac:dyDescent="0.2">
      <c r="A45" s="14" t="s">
        <v>84</v>
      </c>
      <c r="B45" s="15" t="s">
        <v>64</v>
      </c>
      <c r="C45" s="16" t="s">
        <v>85</v>
      </c>
      <c r="D45" s="17">
        <v>0.26</v>
      </c>
      <c r="E45" s="9" t="s">
        <v>17</v>
      </c>
      <c r="F45" s="19"/>
      <c r="G45" s="19">
        <v>3.9449999999999997E-3</v>
      </c>
      <c r="H45" s="18">
        <v>-40.6</v>
      </c>
      <c r="I45" s="43">
        <v>0.82899999999999996</v>
      </c>
    </row>
    <row r="46" spans="1:9" x14ac:dyDescent="0.2">
      <c r="A46" s="14" t="s">
        <v>65</v>
      </c>
      <c r="B46" s="15" t="s">
        <v>66</v>
      </c>
      <c r="C46" s="16" t="s">
        <v>16</v>
      </c>
      <c r="D46" s="17">
        <v>0.88</v>
      </c>
      <c r="E46" s="18" t="s">
        <v>20</v>
      </c>
      <c r="F46" s="19"/>
      <c r="G46" s="19">
        <v>4.6589999999999999E-3</v>
      </c>
      <c r="H46" s="18">
        <v>48.74</v>
      </c>
      <c r="I46" s="43">
        <v>0.55323999999999995</v>
      </c>
    </row>
    <row r="47" spans="1:9" x14ac:dyDescent="0.2">
      <c r="A47" s="14" t="s">
        <v>91</v>
      </c>
      <c r="B47" s="15" t="s">
        <v>19</v>
      </c>
      <c r="C47" s="16" t="s">
        <v>22</v>
      </c>
      <c r="D47" s="17">
        <v>0.17</v>
      </c>
      <c r="E47" s="9" t="s">
        <v>17</v>
      </c>
      <c r="F47" s="19"/>
      <c r="G47" s="19">
        <v>4.7580000000000001E-3</v>
      </c>
      <c r="H47" s="18">
        <v>40.47</v>
      </c>
      <c r="I47" s="43">
        <v>0.55435999999999996</v>
      </c>
    </row>
    <row r="48" spans="1:9" x14ac:dyDescent="0.2">
      <c r="A48" s="14" t="s">
        <v>152</v>
      </c>
      <c r="B48" s="27" t="s">
        <v>73</v>
      </c>
      <c r="C48" s="16" t="s">
        <v>28</v>
      </c>
      <c r="D48" s="17">
        <v>0.17</v>
      </c>
      <c r="E48" s="18" t="s">
        <v>20</v>
      </c>
      <c r="F48" s="19"/>
      <c r="G48" s="19">
        <v>6.1789999999999996E-3</v>
      </c>
      <c r="H48" s="18">
        <v>-39.01</v>
      </c>
      <c r="I48" s="43">
        <v>0.55435999999999996</v>
      </c>
    </row>
    <row r="49" spans="1:9" x14ac:dyDescent="0.2">
      <c r="A49" s="14" t="s">
        <v>126</v>
      </c>
      <c r="B49" s="27" t="s">
        <v>127</v>
      </c>
      <c r="C49" s="16" t="s">
        <v>25</v>
      </c>
      <c r="D49" s="17">
        <v>0.33</v>
      </c>
      <c r="E49" s="18" t="s">
        <v>20</v>
      </c>
      <c r="F49" s="19"/>
      <c r="G49" s="19">
        <v>6.3039999999999997E-3</v>
      </c>
      <c r="H49" s="18">
        <v>-38.5</v>
      </c>
      <c r="I49" s="43">
        <v>0.55000000000000004</v>
      </c>
    </row>
    <row r="50" spans="1:9" x14ac:dyDescent="0.2">
      <c r="A50" s="14" t="s">
        <v>77</v>
      </c>
      <c r="B50" s="15" t="s">
        <v>78</v>
      </c>
      <c r="C50" s="16" t="s">
        <v>16</v>
      </c>
      <c r="D50" s="17">
        <v>0.53</v>
      </c>
      <c r="E50" s="9" t="s">
        <v>17</v>
      </c>
      <c r="F50" s="19"/>
      <c r="G50" s="19">
        <v>6.9420000000000003E-3</v>
      </c>
      <c r="H50" s="18">
        <v>44.97</v>
      </c>
      <c r="I50" s="43">
        <v>0.75407000000000002</v>
      </c>
    </row>
    <row r="51" spans="1:9" x14ac:dyDescent="0.2">
      <c r="A51" s="14" t="s">
        <v>103</v>
      </c>
      <c r="B51" s="15" t="s">
        <v>27</v>
      </c>
      <c r="C51" s="16" t="s">
        <v>22</v>
      </c>
      <c r="D51" s="17">
        <v>0.31</v>
      </c>
      <c r="E51" s="9" t="s">
        <v>17</v>
      </c>
      <c r="F51" s="19"/>
      <c r="G51" s="19">
        <v>7.1390000000000004E-3</v>
      </c>
      <c r="H51" s="18">
        <v>38.14</v>
      </c>
      <c r="I51" s="43">
        <v>0.25317000000000001</v>
      </c>
    </row>
    <row r="52" spans="1:9" x14ac:dyDescent="0.2">
      <c r="A52" s="14" t="s">
        <v>87</v>
      </c>
      <c r="B52" s="15" t="s">
        <v>15</v>
      </c>
      <c r="C52" s="16" t="s">
        <v>88</v>
      </c>
      <c r="D52" s="17">
        <v>0.38</v>
      </c>
      <c r="E52" s="9" t="s">
        <v>17</v>
      </c>
      <c r="F52" s="19"/>
      <c r="G52" s="19">
        <v>8.652E-3</v>
      </c>
      <c r="H52" s="18">
        <v>-37.299999999999997</v>
      </c>
      <c r="I52" s="43">
        <v>0.55435999999999996</v>
      </c>
    </row>
    <row r="53" spans="1:9" x14ac:dyDescent="0.2">
      <c r="A53" s="14" t="s">
        <v>101</v>
      </c>
      <c r="B53" s="15" t="s">
        <v>102</v>
      </c>
      <c r="C53" s="16" t="s">
        <v>22</v>
      </c>
      <c r="D53" s="17">
        <v>0.09</v>
      </c>
      <c r="E53" s="9" t="s">
        <v>17</v>
      </c>
      <c r="F53" s="19"/>
      <c r="G53" s="19">
        <v>1.0240000000000001E-2</v>
      </c>
      <c r="H53" s="18">
        <v>52.37</v>
      </c>
      <c r="I53" s="43">
        <v>0.18412000000000001</v>
      </c>
    </row>
    <row r="54" spans="1:9" x14ac:dyDescent="0.2">
      <c r="A54" s="14" t="s">
        <v>97</v>
      </c>
      <c r="B54" s="15" t="s">
        <v>98</v>
      </c>
      <c r="C54" s="16" t="s">
        <v>16</v>
      </c>
      <c r="D54" s="17">
        <v>7.0000000000000007E-2</v>
      </c>
      <c r="E54" s="9" t="s">
        <v>17</v>
      </c>
      <c r="F54" s="19"/>
      <c r="G54" s="19">
        <v>1.1390000000000001E-2</v>
      </c>
      <c r="H54" s="18">
        <v>46.01</v>
      </c>
      <c r="I54" s="43">
        <v>0.18412000000000001</v>
      </c>
    </row>
    <row r="55" spans="1:9" x14ac:dyDescent="0.2">
      <c r="A55" s="14" t="s">
        <v>145</v>
      </c>
      <c r="B55" s="15" t="s">
        <v>27</v>
      </c>
      <c r="C55" s="16" t="s">
        <v>25</v>
      </c>
      <c r="D55" s="17">
        <v>0.38</v>
      </c>
      <c r="E55" s="18" t="s">
        <v>20</v>
      </c>
      <c r="F55" s="19"/>
      <c r="G55" s="19">
        <v>1.1469999999999999E-2</v>
      </c>
      <c r="H55" s="18">
        <v>37.53</v>
      </c>
      <c r="I55" s="43">
        <v>0.13453999999999999</v>
      </c>
    </row>
    <row r="56" spans="1:9" x14ac:dyDescent="0.2">
      <c r="A56" s="14" t="s">
        <v>129</v>
      </c>
      <c r="B56" s="15" t="s">
        <v>130</v>
      </c>
      <c r="C56" s="16" t="s">
        <v>16</v>
      </c>
      <c r="D56" s="17">
        <v>0.28999999999999998</v>
      </c>
      <c r="E56" s="9" t="s">
        <v>17</v>
      </c>
      <c r="F56" s="19"/>
      <c r="G56" s="19">
        <v>1.157E-2</v>
      </c>
      <c r="H56" s="18">
        <v>-35.75</v>
      </c>
      <c r="I56" s="43">
        <v>0.80132000000000003</v>
      </c>
    </row>
    <row r="57" spans="1:9" x14ac:dyDescent="0.2">
      <c r="A57" s="14" t="s">
        <v>200</v>
      </c>
      <c r="B57" s="15" t="s">
        <v>108</v>
      </c>
      <c r="C57" s="16" t="s">
        <v>30</v>
      </c>
      <c r="D57" s="17">
        <v>7.0000000000000007E-2</v>
      </c>
      <c r="E57" s="9" t="s">
        <v>17</v>
      </c>
      <c r="F57" s="19"/>
      <c r="G57" s="19">
        <v>1.162E-2</v>
      </c>
      <c r="H57" s="18">
        <v>45.89</v>
      </c>
      <c r="I57" s="43">
        <v>0.60906000000000005</v>
      </c>
    </row>
    <row r="58" spans="1:9" x14ac:dyDescent="0.2">
      <c r="A58" s="14" t="s">
        <v>104</v>
      </c>
      <c r="B58" s="15" t="s">
        <v>24</v>
      </c>
      <c r="C58" s="16" t="s">
        <v>28</v>
      </c>
      <c r="D58" s="17">
        <v>0.76</v>
      </c>
      <c r="E58" s="18" t="s">
        <v>20</v>
      </c>
      <c r="F58" s="19"/>
      <c r="G58" s="19">
        <v>1.247E-2</v>
      </c>
      <c r="H58" s="18">
        <v>35.479999999999997</v>
      </c>
      <c r="I58" s="43">
        <v>0.69</v>
      </c>
    </row>
    <row r="59" spans="1:9" x14ac:dyDescent="0.2">
      <c r="A59" s="14" t="s">
        <v>201</v>
      </c>
      <c r="B59" s="15" t="s">
        <v>162</v>
      </c>
      <c r="C59" s="16" t="s">
        <v>16</v>
      </c>
      <c r="D59" s="17">
        <v>0.13</v>
      </c>
      <c r="E59" s="9" t="s">
        <v>17</v>
      </c>
      <c r="F59" s="19"/>
      <c r="G59" s="19">
        <v>1.272E-2</v>
      </c>
      <c r="H59" s="18">
        <v>47.8</v>
      </c>
      <c r="I59" s="43">
        <v>0.13453999999999999</v>
      </c>
    </row>
    <row r="60" spans="1:9" x14ac:dyDescent="0.2">
      <c r="A60" s="14" t="s">
        <v>116</v>
      </c>
      <c r="B60" s="15" t="s">
        <v>48</v>
      </c>
      <c r="C60" s="16" t="s">
        <v>35</v>
      </c>
      <c r="D60" s="17">
        <v>0.3</v>
      </c>
      <c r="E60" s="9" t="s">
        <v>17</v>
      </c>
      <c r="F60" s="19"/>
      <c r="G60" s="19">
        <v>1.3259999999999999E-2</v>
      </c>
      <c r="H60" s="18">
        <v>35.19</v>
      </c>
      <c r="I60" s="43">
        <v>0.22270999999999999</v>
      </c>
    </row>
    <row r="61" spans="1:9" x14ac:dyDescent="0.2">
      <c r="A61" s="14" t="s">
        <v>134</v>
      </c>
      <c r="B61" s="15" t="s">
        <v>78</v>
      </c>
      <c r="C61" s="16" t="s">
        <v>30</v>
      </c>
      <c r="D61" s="17">
        <v>0.15</v>
      </c>
      <c r="E61" s="9" t="s">
        <v>17</v>
      </c>
      <c r="F61" s="19"/>
      <c r="G61" s="19">
        <v>1.3469999999999999E-2</v>
      </c>
      <c r="H61" s="18">
        <v>41.46</v>
      </c>
      <c r="I61" s="43">
        <v>0.18412000000000001</v>
      </c>
    </row>
    <row r="62" spans="1:9" x14ac:dyDescent="0.2">
      <c r="A62" s="14" t="s">
        <v>140</v>
      </c>
      <c r="B62" s="15" t="s">
        <v>27</v>
      </c>
      <c r="C62" s="16" t="s">
        <v>28</v>
      </c>
      <c r="D62" s="17">
        <v>0.44</v>
      </c>
      <c r="E62" s="9" t="s">
        <v>17</v>
      </c>
      <c r="F62" s="19"/>
      <c r="G62" s="19">
        <v>1.3599999999999999E-2</v>
      </c>
      <c r="H62" s="18">
        <v>37.33</v>
      </c>
      <c r="I62" s="43">
        <v>0.55435999999999996</v>
      </c>
    </row>
    <row r="63" spans="1:9" x14ac:dyDescent="0.2">
      <c r="A63" s="14" t="s">
        <v>122</v>
      </c>
      <c r="B63" s="15" t="s">
        <v>108</v>
      </c>
      <c r="C63" s="16" t="s">
        <v>30</v>
      </c>
      <c r="D63" s="17">
        <v>0.28000000000000003</v>
      </c>
      <c r="E63" s="9" t="s">
        <v>17</v>
      </c>
      <c r="F63" s="19"/>
      <c r="G63" s="19">
        <v>1.3780000000000001E-2</v>
      </c>
      <c r="H63" s="18">
        <v>-36.119999999999997</v>
      </c>
      <c r="I63" s="43">
        <v>0.51392000000000004</v>
      </c>
    </row>
    <row r="64" spans="1:9" x14ac:dyDescent="0.2">
      <c r="A64" s="14" t="s">
        <v>149</v>
      </c>
      <c r="B64" s="15" t="s">
        <v>48</v>
      </c>
      <c r="C64" s="16" t="s">
        <v>16</v>
      </c>
      <c r="D64" s="17">
        <v>0.49</v>
      </c>
      <c r="E64" s="9" t="s">
        <v>17</v>
      </c>
      <c r="F64" s="19"/>
      <c r="G64" s="19">
        <v>1.452E-2</v>
      </c>
      <c r="H64" s="18">
        <v>36.380000000000003</v>
      </c>
      <c r="I64" s="43">
        <v>0.60906000000000005</v>
      </c>
    </row>
    <row r="65" spans="1:9" x14ac:dyDescent="0.2">
      <c r="A65" s="14" t="s">
        <v>110</v>
      </c>
      <c r="B65" s="15" t="s">
        <v>108</v>
      </c>
      <c r="C65" s="16" t="s">
        <v>28</v>
      </c>
      <c r="D65" s="17">
        <v>0.66</v>
      </c>
      <c r="E65" s="18" t="s">
        <v>20</v>
      </c>
      <c r="F65" s="19"/>
      <c r="G65" s="19">
        <v>1.487E-2</v>
      </c>
      <c r="H65" s="18">
        <v>34.799999999999997</v>
      </c>
      <c r="I65" s="43">
        <v>0.82679000000000002</v>
      </c>
    </row>
    <row r="66" spans="1:9" x14ac:dyDescent="0.2">
      <c r="A66" s="14" t="s">
        <v>150</v>
      </c>
      <c r="B66" s="15" t="s">
        <v>112</v>
      </c>
      <c r="C66" s="16" t="s">
        <v>30</v>
      </c>
      <c r="D66" s="17">
        <v>0.15</v>
      </c>
      <c r="E66" s="9" t="s">
        <v>17</v>
      </c>
      <c r="F66" s="19"/>
      <c r="G66" s="19">
        <v>1.6160000000000001E-2</v>
      </c>
      <c r="H66" s="18">
        <v>41.99</v>
      </c>
      <c r="I66" s="43">
        <v>0.18412000000000001</v>
      </c>
    </row>
    <row r="67" spans="1:9" x14ac:dyDescent="0.2">
      <c r="A67" s="14" t="s">
        <v>165</v>
      </c>
      <c r="B67" s="15" t="s">
        <v>78</v>
      </c>
      <c r="C67" s="16" t="s">
        <v>30</v>
      </c>
      <c r="D67" s="17">
        <v>0.14000000000000001</v>
      </c>
      <c r="E67" s="9" t="s">
        <v>17</v>
      </c>
      <c r="F67" s="19"/>
      <c r="G67" s="19">
        <v>1.635E-2</v>
      </c>
      <c r="H67" s="18">
        <v>38.020000000000003</v>
      </c>
      <c r="I67" s="43">
        <v>0.51392000000000004</v>
      </c>
    </row>
    <row r="68" spans="1:9" x14ac:dyDescent="0.2">
      <c r="A68" s="14" t="s">
        <v>109</v>
      </c>
      <c r="B68" s="15" t="s">
        <v>64</v>
      </c>
      <c r="C68" s="16" t="s">
        <v>30</v>
      </c>
      <c r="D68" s="17">
        <v>0.35</v>
      </c>
      <c r="E68" s="9" t="s">
        <v>17</v>
      </c>
      <c r="F68" s="19"/>
      <c r="G68" s="19">
        <v>1.694E-2</v>
      </c>
      <c r="H68" s="18">
        <v>-33.94</v>
      </c>
      <c r="I68" s="43">
        <v>0.70496999999999999</v>
      </c>
    </row>
    <row r="69" spans="1:9" x14ac:dyDescent="0.2">
      <c r="A69" s="14" t="s">
        <v>172</v>
      </c>
      <c r="B69" s="15" t="s">
        <v>102</v>
      </c>
      <c r="C69" s="16" t="s">
        <v>16</v>
      </c>
      <c r="D69" s="17">
        <v>0.18</v>
      </c>
      <c r="E69" s="9" t="s">
        <v>17</v>
      </c>
      <c r="F69" s="19"/>
      <c r="G69" s="19">
        <v>1.8069999999999999E-2</v>
      </c>
      <c r="H69" s="18">
        <v>35.270000000000003</v>
      </c>
      <c r="I69" s="43">
        <v>0.42619000000000001</v>
      </c>
    </row>
    <row r="70" spans="1:9" x14ac:dyDescent="0.2">
      <c r="A70" s="14" t="s">
        <v>63</v>
      </c>
      <c r="B70" s="15" t="s">
        <v>64</v>
      </c>
      <c r="C70" s="16" t="s">
        <v>25</v>
      </c>
      <c r="D70" s="17">
        <v>0.38</v>
      </c>
      <c r="E70" s="9" t="s">
        <v>17</v>
      </c>
      <c r="F70" s="19"/>
      <c r="G70" s="19">
        <v>1.8540000000000001E-2</v>
      </c>
      <c r="H70" s="18">
        <v>-35.14</v>
      </c>
      <c r="I70" s="43">
        <v>0.58955000000000002</v>
      </c>
    </row>
    <row r="71" spans="1:9" x14ac:dyDescent="0.2">
      <c r="A71" s="14" t="s">
        <v>173</v>
      </c>
      <c r="B71" s="15" t="s">
        <v>78</v>
      </c>
      <c r="C71" s="16" t="s">
        <v>30</v>
      </c>
      <c r="D71" s="17">
        <v>0.35</v>
      </c>
      <c r="E71" s="9" t="s">
        <v>17</v>
      </c>
      <c r="F71" s="19"/>
      <c r="G71" s="19">
        <v>1.925E-2</v>
      </c>
      <c r="H71" s="18">
        <v>33.53</v>
      </c>
      <c r="I71" s="43">
        <v>0.13453999999999999</v>
      </c>
    </row>
    <row r="72" spans="1:9" x14ac:dyDescent="0.2">
      <c r="A72" s="14" t="s">
        <v>135</v>
      </c>
      <c r="B72" s="15" t="s">
        <v>27</v>
      </c>
      <c r="C72" s="16" t="s">
        <v>22</v>
      </c>
      <c r="D72" s="17">
        <v>0.17</v>
      </c>
      <c r="E72" s="18" t="s">
        <v>20</v>
      </c>
      <c r="F72" s="19"/>
      <c r="G72" s="19">
        <v>1.9429999999999999E-2</v>
      </c>
      <c r="H72" s="18">
        <v>-40.880000000000003</v>
      </c>
      <c r="I72" s="43">
        <v>0.60906000000000005</v>
      </c>
    </row>
    <row r="73" spans="1:9" x14ac:dyDescent="0.2">
      <c r="A73" s="14" t="s">
        <v>187</v>
      </c>
      <c r="B73" s="15" t="s">
        <v>130</v>
      </c>
      <c r="C73" s="16" t="s">
        <v>22</v>
      </c>
      <c r="D73" s="33">
        <v>0.35</v>
      </c>
      <c r="E73" s="9" t="s">
        <v>17</v>
      </c>
      <c r="F73" s="19"/>
      <c r="G73" s="19">
        <v>1.9779999999999999E-2</v>
      </c>
      <c r="H73" s="18">
        <v>33.4</v>
      </c>
      <c r="I73" s="43">
        <v>0.66703000000000001</v>
      </c>
    </row>
    <row r="74" spans="1:9" x14ac:dyDescent="0.2">
      <c r="A74" s="14" t="s">
        <v>143</v>
      </c>
      <c r="B74" s="15" t="s">
        <v>19</v>
      </c>
      <c r="C74" s="16" t="s">
        <v>39</v>
      </c>
      <c r="D74" s="17">
        <v>0.27</v>
      </c>
      <c r="E74" s="9" t="s">
        <v>17</v>
      </c>
      <c r="F74" s="19"/>
      <c r="G74" s="19">
        <v>2.1239999999999998E-2</v>
      </c>
      <c r="H74" s="18">
        <v>32.82</v>
      </c>
      <c r="I74" s="43">
        <v>0.55435999999999996</v>
      </c>
    </row>
    <row r="75" spans="1:9" x14ac:dyDescent="0.2">
      <c r="A75" s="14" t="s">
        <v>158</v>
      </c>
      <c r="B75" s="15" t="s">
        <v>24</v>
      </c>
      <c r="C75" s="16" t="s">
        <v>28</v>
      </c>
      <c r="D75" s="17">
        <v>0.39</v>
      </c>
      <c r="E75" s="9" t="s">
        <v>17</v>
      </c>
      <c r="F75" s="19"/>
      <c r="G75" s="19">
        <v>2.1250000000000002E-2</v>
      </c>
      <c r="H75" s="18">
        <v>-33.56</v>
      </c>
      <c r="I75" s="43">
        <v>0.60906000000000005</v>
      </c>
    </row>
    <row r="76" spans="1:9" x14ac:dyDescent="0.2">
      <c r="A76" s="14" t="s">
        <v>107</v>
      </c>
      <c r="B76" s="15" t="s">
        <v>108</v>
      </c>
      <c r="C76" s="16" t="s">
        <v>30</v>
      </c>
      <c r="D76" s="30">
        <v>0.74</v>
      </c>
      <c r="E76" s="9" t="s">
        <v>17</v>
      </c>
      <c r="F76" s="19"/>
      <c r="G76" s="19">
        <v>2.163E-2</v>
      </c>
      <c r="H76" s="18">
        <v>33.159999999999997</v>
      </c>
      <c r="I76" s="43">
        <v>0.18412000000000001</v>
      </c>
    </row>
    <row r="77" spans="1:9" x14ac:dyDescent="0.2">
      <c r="A77" s="14" t="s">
        <v>113</v>
      </c>
      <c r="B77" s="15" t="s">
        <v>27</v>
      </c>
      <c r="C77" s="16" t="s">
        <v>30</v>
      </c>
      <c r="D77" s="17">
        <v>0.28999999999999998</v>
      </c>
      <c r="E77" s="18" t="s">
        <v>20</v>
      </c>
      <c r="F77" s="19"/>
      <c r="G77" s="19">
        <v>2.1899999999999999E-2</v>
      </c>
      <c r="H77" s="18">
        <v>32.880000000000003</v>
      </c>
      <c r="I77" s="43">
        <v>0.58955000000000002</v>
      </c>
    </row>
    <row r="78" spans="1:9" x14ac:dyDescent="0.2">
      <c r="A78" s="14" t="s">
        <v>202</v>
      </c>
      <c r="B78" s="27" t="s">
        <v>73</v>
      </c>
      <c r="C78" s="16" t="s">
        <v>28</v>
      </c>
      <c r="D78" s="17">
        <v>0.21</v>
      </c>
      <c r="E78" s="18" t="s">
        <v>20</v>
      </c>
      <c r="F78" s="19"/>
      <c r="G78" s="19">
        <v>2.196E-2</v>
      </c>
      <c r="H78" s="18">
        <v>-33.380000000000003</v>
      </c>
      <c r="I78" s="43">
        <v>0.55435999999999996</v>
      </c>
    </row>
    <row r="79" spans="1:9" x14ac:dyDescent="0.2">
      <c r="A79" s="14" t="s">
        <v>203</v>
      </c>
      <c r="B79" s="15" t="s">
        <v>108</v>
      </c>
      <c r="C79" s="16" t="s">
        <v>16</v>
      </c>
      <c r="D79" s="17">
        <v>0.05</v>
      </c>
      <c r="E79" s="9" t="s">
        <v>17</v>
      </c>
      <c r="F79" s="19"/>
      <c r="G79" s="19">
        <v>2.1999999999999999E-2</v>
      </c>
      <c r="H79" s="18">
        <v>47.09</v>
      </c>
      <c r="I79" s="43">
        <v>0.56760999999999995</v>
      </c>
    </row>
    <row r="80" spans="1:9" x14ac:dyDescent="0.2">
      <c r="A80" s="14" t="s">
        <v>80</v>
      </c>
      <c r="B80" s="15" t="s">
        <v>81</v>
      </c>
      <c r="C80" s="16" t="s">
        <v>22</v>
      </c>
      <c r="D80" s="17">
        <v>0.92</v>
      </c>
      <c r="E80" s="18" t="s">
        <v>82</v>
      </c>
      <c r="F80" s="19"/>
      <c r="G80" s="19">
        <v>2.299E-2</v>
      </c>
      <c r="H80" s="18">
        <v>50.56</v>
      </c>
      <c r="I80" s="44" t="s">
        <v>83</v>
      </c>
    </row>
    <row r="81" spans="1:9" x14ac:dyDescent="0.2">
      <c r="A81" s="14" t="s">
        <v>204</v>
      </c>
      <c r="B81" s="15" t="s">
        <v>108</v>
      </c>
      <c r="C81" s="16" t="s">
        <v>30</v>
      </c>
      <c r="D81" s="17">
        <v>0.04</v>
      </c>
      <c r="E81" s="9" t="s">
        <v>17</v>
      </c>
      <c r="F81" s="19"/>
      <c r="G81" s="19">
        <v>2.315E-2</v>
      </c>
      <c r="H81" s="18">
        <v>43.85</v>
      </c>
      <c r="I81" s="43">
        <v>0.09</v>
      </c>
    </row>
    <row r="82" spans="1:9" x14ac:dyDescent="0.2">
      <c r="A82" s="14" t="s">
        <v>166</v>
      </c>
      <c r="B82" s="15" t="s">
        <v>27</v>
      </c>
      <c r="C82" s="16" t="s">
        <v>51</v>
      </c>
      <c r="D82" s="17">
        <v>0.18</v>
      </c>
      <c r="E82" s="9" t="s">
        <v>17</v>
      </c>
      <c r="F82" s="19"/>
      <c r="G82" s="19">
        <v>2.3550000000000001E-2</v>
      </c>
      <c r="H82" s="18">
        <v>-35.15</v>
      </c>
      <c r="I82" s="43">
        <v>0.60906000000000005</v>
      </c>
    </row>
    <row r="83" spans="1:9" x14ac:dyDescent="0.2">
      <c r="A83" s="14" t="s">
        <v>123</v>
      </c>
      <c r="B83" s="15" t="s">
        <v>44</v>
      </c>
      <c r="C83" s="16" t="s">
        <v>22</v>
      </c>
      <c r="D83" s="17">
        <v>0.12</v>
      </c>
      <c r="E83" s="9" t="s">
        <v>17</v>
      </c>
      <c r="F83" s="19"/>
      <c r="G83" s="19">
        <v>2.402E-2</v>
      </c>
      <c r="H83" s="18">
        <v>35.04</v>
      </c>
      <c r="I83" s="43">
        <v>0.39751999999999998</v>
      </c>
    </row>
    <row r="84" spans="1:9" x14ac:dyDescent="0.2">
      <c r="A84" s="14" t="s">
        <v>131</v>
      </c>
      <c r="B84" s="15" t="s">
        <v>102</v>
      </c>
      <c r="C84" s="16" t="s">
        <v>28</v>
      </c>
      <c r="D84" s="17">
        <v>0.61</v>
      </c>
      <c r="E84" s="9" t="s">
        <v>17</v>
      </c>
      <c r="F84" s="19"/>
      <c r="G84" s="19">
        <v>2.4639999999999999E-2</v>
      </c>
      <c r="H84" s="18">
        <v>36.32</v>
      </c>
      <c r="I84" s="43">
        <v>0.23618</v>
      </c>
    </row>
    <row r="85" spans="1:9" x14ac:dyDescent="0.2">
      <c r="A85" s="14" t="s">
        <v>124</v>
      </c>
      <c r="B85" s="15" t="s">
        <v>78</v>
      </c>
      <c r="C85" s="16" t="s">
        <v>22</v>
      </c>
      <c r="D85" s="17">
        <v>0.6</v>
      </c>
      <c r="E85" s="9" t="s">
        <v>17</v>
      </c>
      <c r="F85" s="19"/>
      <c r="G85" s="19">
        <v>2.4910000000000002E-2</v>
      </c>
      <c r="H85" s="18">
        <v>34.840000000000003</v>
      </c>
      <c r="I85" s="43">
        <v>0.60906000000000005</v>
      </c>
    </row>
    <row r="86" spans="1:9" x14ac:dyDescent="0.2">
      <c r="A86" s="14" t="s">
        <v>119</v>
      </c>
      <c r="B86" s="15" t="s">
        <v>15</v>
      </c>
      <c r="C86" s="16" t="s">
        <v>120</v>
      </c>
      <c r="D86" s="17">
        <v>0.3</v>
      </c>
      <c r="E86" s="9" t="s">
        <v>17</v>
      </c>
      <c r="F86" s="19"/>
      <c r="G86" s="19">
        <v>2.5999999999999999E-2</v>
      </c>
      <c r="H86" s="18">
        <v>-31.92</v>
      </c>
      <c r="I86" s="43">
        <v>0.55000000000000004</v>
      </c>
    </row>
    <row r="87" spans="1:9" x14ac:dyDescent="0.2">
      <c r="A87" s="14" t="s">
        <v>138</v>
      </c>
      <c r="B87" s="15" t="s">
        <v>102</v>
      </c>
      <c r="C87" s="16" t="s">
        <v>22</v>
      </c>
      <c r="D87" s="17">
        <v>0.61</v>
      </c>
      <c r="E87" s="9" t="s">
        <v>17</v>
      </c>
      <c r="F87" s="19"/>
      <c r="G87" s="19">
        <v>2.5999999999999999E-2</v>
      </c>
      <c r="H87" s="18">
        <v>34.51</v>
      </c>
      <c r="I87" s="43">
        <v>0.65</v>
      </c>
    </row>
    <row r="88" spans="1:9" x14ac:dyDescent="0.2">
      <c r="A88" s="14" t="s">
        <v>205</v>
      </c>
      <c r="B88" s="15" t="s">
        <v>27</v>
      </c>
      <c r="C88" s="16" t="s">
        <v>16</v>
      </c>
      <c r="D88" s="17">
        <v>7.0000000000000007E-2</v>
      </c>
      <c r="E88" s="18" t="s">
        <v>20</v>
      </c>
      <c r="F88" s="19"/>
      <c r="G88" s="19">
        <v>2.6780000000000002E-2</v>
      </c>
      <c r="H88" s="18">
        <v>36.24</v>
      </c>
      <c r="I88" s="43">
        <v>0.86655000000000004</v>
      </c>
    </row>
    <row r="89" spans="1:9" x14ac:dyDescent="0.2">
      <c r="A89" s="14" t="s">
        <v>121</v>
      </c>
      <c r="B89" s="15" t="s">
        <v>81</v>
      </c>
      <c r="C89" s="16" t="s">
        <v>22</v>
      </c>
      <c r="D89" s="17">
        <v>0.83</v>
      </c>
      <c r="E89" s="18" t="s">
        <v>20</v>
      </c>
      <c r="F89" s="19"/>
      <c r="G89" s="19">
        <v>2.683E-2</v>
      </c>
      <c r="H89" s="18">
        <v>36.229999999999997</v>
      </c>
      <c r="I89" s="43">
        <v>0.55435999999999996</v>
      </c>
    </row>
    <row r="90" spans="1:9" x14ac:dyDescent="0.2">
      <c r="A90" s="14" t="s">
        <v>144</v>
      </c>
      <c r="B90" s="15" t="s">
        <v>27</v>
      </c>
      <c r="C90" s="16" t="s">
        <v>16</v>
      </c>
      <c r="D90" s="17">
        <v>0.2</v>
      </c>
      <c r="E90" s="9" t="s">
        <v>17</v>
      </c>
      <c r="F90" s="19"/>
      <c r="G90" s="19">
        <v>2.6919999999999999E-2</v>
      </c>
      <c r="H90" s="18">
        <v>33.15</v>
      </c>
      <c r="I90" s="43">
        <v>0.18412000000000001</v>
      </c>
    </row>
    <row r="91" spans="1:9" x14ac:dyDescent="0.2">
      <c r="A91" s="14" t="s">
        <v>175</v>
      </c>
      <c r="B91" s="15" t="s">
        <v>78</v>
      </c>
      <c r="C91" s="16" t="s">
        <v>16</v>
      </c>
      <c r="D91" s="17">
        <v>0.28000000000000003</v>
      </c>
      <c r="E91" s="9" t="s">
        <v>17</v>
      </c>
      <c r="F91" s="19"/>
      <c r="G91" s="19">
        <v>2.777E-2</v>
      </c>
      <c r="H91" s="18">
        <v>31.51</v>
      </c>
      <c r="I91" s="43">
        <v>0.60906000000000005</v>
      </c>
    </row>
    <row r="92" spans="1:9" x14ac:dyDescent="0.2">
      <c r="A92" s="14" t="s">
        <v>174</v>
      </c>
      <c r="B92" s="15" t="s">
        <v>24</v>
      </c>
      <c r="C92" s="16" t="s">
        <v>74</v>
      </c>
      <c r="D92" s="17">
        <v>0.68</v>
      </c>
      <c r="E92" s="18" t="s">
        <v>20</v>
      </c>
      <c r="F92" s="19"/>
      <c r="G92" s="19">
        <v>2.853E-2</v>
      </c>
      <c r="H92" s="18">
        <v>-31.3</v>
      </c>
      <c r="I92" s="43">
        <v>0.51392000000000004</v>
      </c>
    </row>
    <row r="93" spans="1:9" x14ac:dyDescent="0.2">
      <c r="A93" s="14" t="s">
        <v>189</v>
      </c>
      <c r="B93" s="15" t="s">
        <v>24</v>
      </c>
      <c r="C93" s="16" t="s">
        <v>30</v>
      </c>
      <c r="D93" s="17">
        <v>0.32</v>
      </c>
      <c r="E93" s="9" t="s">
        <v>17</v>
      </c>
      <c r="F93" s="19"/>
      <c r="G93" s="19">
        <v>2.8930000000000001E-2</v>
      </c>
      <c r="H93" s="18">
        <v>-31.29</v>
      </c>
      <c r="I93" s="43">
        <v>0</v>
      </c>
    </row>
    <row r="94" spans="1:9" x14ac:dyDescent="0.2">
      <c r="A94" s="14" t="s">
        <v>160</v>
      </c>
      <c r="B94" s="15" t="s">
        <v>78</v>
      </c>
      <c r="C94" s="16" t="s">
        <v>16</v>
      </c>
      <c r="D94" s="17">
        <v>0.18</v>
      </c>
      <c r="E94" s="9" t="s">
        <v>17</v>
      </c>
      <c r="F94" s="19"/>
      <c r="G94" s="19">
        <v>2.9389999999999999E-2</v>
      </c>
      <c r="H94" s="18">
        <v>32.659999999999997</v>
      </c>
      <c r="I94" s="43">
        <v>0.79</v>
      </c>
    </row>
    <row r="95" spans="1:9" x14ac:dyDescent="0.2">
      <c r="A95" s="14" t="s">
        <v>176</v>
      </c>
      <c r="B95" s="15" t="s">
        <v>78</v>
      </c>
      <c r="C95" s="16" t="s">
        <v>30</v>
      </c>
      <c r="D95" s="17">
        <v>0.28000000000000003</v>
      </c>
      <c r="E95" s="9" t="s">
        <v>17</v>
      </c>
      <c r="F95" s="19"/>
      <c r="G95" s="19">
        <v>2.972E-2</v>
      </c>
      <c r="H95" s="18">
        <v>31.28</v>
      </c>
      <c r="I95" s="43">
        <v>0.24</v>
      </c>
    </row>
    <row r="96" spans="1:9" x14ac:dyDescent="0.2">
      <c r="A96" s="14" t="s">
        <v>90</v>
      </c>
      <c r="B96" s="15" t="s">
        <v>78</v>
      </c>
      <c r="C96" s="16" t="s">
        <v>16</v>
      </c>
      <c r="D96" s="17">
        <v>0.21</v>
      </c>
      <c r="E96" s="9" t="s">
        <v>17</v>
      </c>
      <c r="F96" s="19"/>
      <c r="G96" s="19">
        <v>2.9749999999999999E-2</v>
      </c>
      <c r="H96" s="18">
        <v>33.15</v>
      </c>
      <c r="I96" s="43">
        <v>0.18412000000000001</v>
      </c>
    </row>
    <row r="97" spans="1:9" x14ac:dyDescent="0.2">
      <c r="A97" s="14" t="s">
        <v>164</v>
      </c>
      <c r="B97" s="15" t="s">
        <v>19</v>
      </c>
      <c r="C97" s="16" t="s">
        <v>25</v>
      </c>
      <c r="D97" s="17">
        <v>0.4</v>
      </c>
      <c r="E97" s="9" t="s">
        <v>17</v>
      </c>
      <c r="F97" s="19"/>
      <c r="G97" s="19">
        <v>2.9760000000000002E-2</v>
      </c>
      <c r="H97" s="18">
        <v>32.590000000000003</v>
      </c>
      <c r="I97" s="43">
        <v>0.55435999999999996</v>
      </c>
    </row>
    <row r="98" spans="1:9" x14ac:dyDescent="0.2">
      <c r="A98" s="14" t="s">
        <v>206</v>
      </c>
      <c r="B98" s="15" t="s">
        <v>24</v>
      </c>
      <c r="C98" s="16" t="s">
        <v>30</v>
      </c>
      <c r="D98" s="17">
        <v>0.13</v>
      </c>
      <c r="E98" s="18" t="s">
        <v>20</v>
      </c>
      <c r="F98" s="19"/>
      <c r="G98" s="19">
        <v>3.0429999999999999E-2</v>
      </c>
      <c r="H98" s="18">
        <v>35.46</v>
      </c>
      <c r="I98" s="45">
        <v>0.60906000000000005</v>
      </c>
    </row>
    <row r="99" spans="1:9" x14ac:dyDescent="0.2">
      <c r="A99" s="14" t="s">
        <v>184</v>
      </c>
      <c r="B99" s="15" t="s">
        <v>27</v>
      </c>
      <c r="C99" s="16" t="s">
        <v>30</v>
      </c>
      <c r="D99" s="17">
        <v>0.32</v>
      </c>
      <c r="E99" s="18" t="s">
        <v>20</v>
      </c>
      <c r="F99" s="19"/>
      <c r="G99" s="19">
        <v>3.082E-2</v>
      </c>
      <c r="H99" s="18">
        <v>31.3</v>
      </c>
      <c r="I99" s="43">
        <v>0.18412000000000001</v>
      </c>
    </row>
    <row r="100" spans="1:9" x14ac:dyDescent="0.2">
      <c r="A100" s="14" t="s">
        <v>111</v>
      </c>
      <c r="B100" s="15" t="s">
        <v>112</v>
      </c>
      <c r="C100" s="16" t="s">
        <v>25</v>
      </c>
      <c r="D100" s="17">
        <v>0.16</v>
      </c>
      <c r="E100" s="9" t="s">
        <v>17</v>
      </c>
      <c r="F100" s="19"/>
      <c r="G100" s="19">
        <v>3.1140000000000001E-2</v>
      </c>
      <c r="H100" s="18">
        <v>32.89</v>
      </c>
      <c r="I100" s="43">
        <v>0.51392000000000004</v>
      </c>
    </row>
    <row r="101" spans="1:9" x14ac:dyDescent="0.2">
      <c r="A101" s="14" t="s">
        <v>148</v>
      </c>
      <c r="B101" s="24" t="s">
        <v>27</v>
      </c>
      <c r="C101" s="25" t="s">
        <v>30</v>
      </c>
      <c r="D101" s="17">
        <v>0.52</v>
      </c>
      <c r="E101" s="9" t="s">
        <v>17</v>
      </c>
      <c r="F101" s="19"/>
      <c r="G101" s="19">
        <v>3.236E-2</v>
      </c>
      <c r="H101" s="18">
        <v>-31.03</v>
      </c>
      <c r="I101" s="43">
        <v>0.13453999999999999</v>
      </c>
    </row>
    <row r="102" spans="1:9" x14ac:dyDescent="0.2">
      <c r="A102" s="14" t="s">
        <v>207</v>
      </c>
      <c r="B102" s="15" t="s">
        <v>162</v>
      </c>
      <c r="C102" s="16" t="s">
        <v>30</v>
      </c>
      <c r="D102" s="17">
        <v>0.1</v>
      </c>
      <c r="E102" s="9" t="s">
        <v>17</v>
      </c>
      <c r="F102" s="19"/>
      <c r="G102" s="19">
        <v>3.3000000000000002E-2</v>
      </c>
      <c r="H102" s="18">
        <v>44.01</v>
      </c>
      <c r="I102" s="44">
        <v>0.61</v>
      </c>
    </row>
    <row r="103" spans="1:9" x14ac:dyDescent="0.2">
      <c r="A103" s="14" t="s">
        <v>154</v>
      </c>
      <c r="B103" s="15" t="s">
        <v>78</v>
      </c>
      <c r="C103" s="16" t="s">
        <v>35</v>
      </c>
      <c r="D103" s="17">
        <v>0.28999999999999998</v>
      </c>
      <c r="E103" s="9" t="s">
        <v>17</v>
      </c>
      <c r="F103" s="19"/>
      <c r="G103" s="19">
        <v>3.338E-2</v>
      </c>
      <c r="H103" s="18">
        <v>30.46</v>
      </c>
      <c r="I103" s="43">
        <v>0</v>
      </c>
    </row>
    <row r="104" spans="1:9" x14ac:dyDescent="0.2">
      <c r="A104" s="14" t="s">
        <v>188</v>
      </c>
      <c r="B104" s="15" t="s">
        <v>78</v>
      </c>
      <c r="C104" s="16" t="s">
        <v>22</v>
      </c>
      <c r="D104" s="17">
        <v>0.22</v>
      </c>
      <c r="E104" s="9" t="s">
        <v>17</v>
      </c>
      <c r="F104" s="19"/>
      <c r="G104" s="19">
        <v>3.4290000000000001E-2</v>
      </c>
      <c r="H104" s="18">
        <v>30.71</v>
      </c>
      <c r="I104" s="43">
        <v>0.13453999999999999</v>
      </c>
    </row>
    <row r="105" spans="1:9" x14ac:dyDescent="0.2">
      <c r="A105" s="14" t="s">
        <v>208</v>
      </c>
      <c r="B105" s="15" t="s">
        <v>78</v>
      </c>
      <c r="C105" s="16" t="s">
        <v>28</v>
      </c>
      <c r="D105" s="17">
        <v>0.83</v>
      </c>
      <c r="E105" s="9" t="s">
        <v>17</v>
      </c>
      <c r="F105" s="19"/>
      <c r="G105" s="19">
        <v>3.4410000000000003E-2</v>
      </c>
      <c r="H105" s="18">
        <v>34.700000000000003</v>
      </c>
      <c r="I105" s="43">
        <v>0.13453999999999999</v>
      </c>
    </row>
    <row r="106" spans="1:9" x14ac:dyDescent="0.2">
      <c r="A106" s="14" t="s">
        <v>142</v>
      </c>
      <c r="B106" s="15" t="s">
        <v>41</v>
      </c>
      <c r="C106" s="16" t="s">
        <v>22</v>
      </c>
      <c r="D106" s="17">
        <v>0.81</v>
      </c>
      <c r="E106" s="9" t="s">
        <v>17</v>
      </c>
      <c r="F106" s="19"/>
      <c r="G106" s="19">
        <v>3.4970000000000001E-2</v>
      </c>
      <c r="H106" s="18">
        <v>34.6</v>
      </c>
      <c r="I106" s="45">
        <v>0.60906000000000005</v>
      </c>
    </row>
    <row r="107" spans="1:9" x14ac:dyDescent="0.2">
      <c r="A107" s="14" t="s">
        <v>147</v>
      </c>
      <c r="B107" s="15" t="s">
        <v>44</v>
      </c>
      <c r="C107" s="16" t="s">
        <v>33</v>
      </c>
      <c r="D107" s="17">
        <v>0.35</v>
      </c>
      <c r="E107" s="9" t="s">
        <v>17</v>
      </c>
      <c r="F107" s="19"/>
      <c r="G107" s="19">
        <v>3.567E-2</v>
      </c>
      <c r="H107" s="18">
        <v>-30.29</v>
      </c>
      <c r="I107" s="43">
        <v>0.55435999999999996</v>
      </c>
    </row>
    <row r="108" spans="1:9" x14ac:dyDescent="0.2">
      <c r="A108" s="14" t="s">
        <v>117</v>
      </c>
      <c r="B108" s="15" t="s">
        <v>118</v>
      </c>
      <c r="C108" s="16" t="s">
        <v>30</v>
      </c>
      <c r="D108" s="17">
        <v>0.32</v>
      </c>
      <c r="E108" s="18" t="s">
        <v>20</v>
      </c>
      <c r="F108" s="19"/>
      <c r="G108" s="19">
        <v>3.6089999999999997E-2</v>
      </c>
      <c r="H108" s="18">
        <v>30.7</v>
      </c>
      <c r="I108" s="43">
        <v>0.51392000000000004</v>
      </c>
    </row>
    <row r="109" spans="1:9" x14ac:dyDescent="0.2">
      <c r="A109" s="14" t="s">
        <v>159</v>
      </c>
      <c r="B109" s="15" t="s">
        <v>108</v>
      </c>
      <c r="C109" s="16" t="s">
        <v>88</v>
      </c>
      <c r="D109" s="17">
        <v>0.61</v>
      </c>
      <c r="E109" s="9" t="s">
        <v>17</v>
      </c>
      <c r="F109" s="19"/>
      <c r="G109" s="19">
        <v>3.6130000000000002E-2</v>
      </c>
      <c r="H109" s="18">
        <v>-30.42</v>
      </c>
      <c r="I109" s="43">
        <v>0.60906000000000005</v>
      </c>
    </row>
    <row r="110" spans="1:9" x14ac:dyDescent="0.2">
      <c r="A110" s="14" t="s">
        <v>209</v>
      </c>
      <c r="B110" s="15" t="s">
        <v>24</v>
      </c>
      <c r="C110" s="16" t="s">
        <v>210</v>
      </c>
      <c r="D110" s="17">
        <v>0.26</v>
      </c>
      <c r="E110" s="18" t="s">
        <v>20</v>
      </c>
      <c r="F110" s="19"/>
      <c r="G110" s="19">
        <v>3.6940000000000001E-2</v>
      </c>
      <c r="H110" s="18">
        <v>31.36</v>
      </c>
      <c r="I110" s="43">
        <v>0.60906000000000005</v>
      </c>
    </row>
    <row r="111" spans="1:9" x14ac:dyDescent="0.2">
      <c r="A111" s="14" t="s">
        <v>211</v>
      </c>
      <c r="B111" s="15" t="s">
        <v>27</v>
      </c>
      <c r="C111" s="16" t="s">
        <v>22</v>
      </c>
      <c r="D111" s="17">
        <v>0.31</v>
      </c>
      <c r="E111" s="18" t="s">
        <v>20</v>
      </c>
      <c r="F111" s="19"/>
      <c r="G111" s="19">
        <v>3.6999999999999998E-2</v>
      </c>
      <c r="H111" s="18">
        <v>30.06</v>
      </c>
      <c r="I111" s="44">
        <v>0.13</v>
      </c>
    </row>
    <row r="112" spans="1:9" x14ac:dyDescent="0.2">
      <c r="A112" s="14" t="s">
        <v>212</v>
      </c>
      <c r="B112" s="15" t="s">
        <v>78</v>
      </c>
      <c r="C112" s="16" t="s">
        <v>69</v>
      </c>
      <c r="D112" s="29">
        <v>0.74</v>
      </c>
      <c r="E112" s="9" t="s">
        <v>17</v>
      </c>
      <c r="F112" s="19"/>
      <c r="G112" s="19">
        <v>3.737E-2</v>
      </c>
      <c r="H112" s="18">
        <v>30.03</v>
      </c>
      <c r="I112" s="43">
        <v>0.13453999999999999</v>
      </c>
    </row>
    <row r="113" spans="1:9" x14ac:dyDescent="0.2">
      <c r="A113" s="14" t="s">
        <v>128</v>
      </c>
      <c r="B113" s="15" t="s">
        <v>64</v>
      </c>
      <c r="C113" s="16" t="s">
        <v>28</v>
      </c>
      <c r="D113" s="17">
        <v>0.21</v>
      </c>
      <c r="E113" s="9" t="s">
        <v>17</v>
      </c>
      <c r="F113" s="19"/>
      <c r="G113" s="19">
        <v>3.7629999999999997E-2</v>
      </c>
      <c r="H113" s="18">
        <v>-29.99</v>
      </c>
      <c r="I113" s="43">
        <v>0.60906000000000005</v>
      </c>
    </row>
    <row r="114" spans="1:9" x14ac:dyDescent="0.2">
      <c r="A114" s="14" t="s">
        <v>163</v>
      </c>
      <c r="B114" s="15" t="s">
        <v>24</v>
      </c>
      <c r="C114" s="16" t="s">
        <v>16</v>
      </c>
      <c r="D114" s="17">
        <v>0.31</v>
      </c>
      <c r="E114" s="9" t="s">
        <v>17</v>
      </c>
      <c r="F114" s="19"/>
      <c r="G114" s="19">
        <v>3.805E-2</v>
      </c>
      <c r="H114" s="18">
        <v>-30.13</v>
      </c>
      <c r="I114" s="43">
        <v>0.60906000000000005</v>
      </c>
    </row>
    <row r="115" spans="1:9" x14ac:dyDescent="0.2">
      <c r="A115" s="14" t="s">
        <v>106</v>
      </c>
      <c r="B115" s="15" t="s">
        <v>57</v>
      </c>
      <c r="C115" s="16" t="s">
        <v>28</v>
      </c>
      <c r="D115" s="17">
        <v>0.16</v>
      </c>
      <c r="E115" s="9" t="s">
        <v>17</v>
      </c>
      <c r="F115" s="19"/>
      <c r="G115" s="19">
        <v>3.8490000000000003E-2</v>
      </c>
      <c r="H115" s="18">
        <v>30.68</v>
      </c>
      <c r="I115" s="43">
        <v>0.55435999999999996</v>
      </c>
    </row>
    <row r="116" spans="1:9" x14ac:dyDescent="0.2">
      <c r="A116" s="14" t="s">
        <v>161</v>
      </c>
      <c r="B116" s="15" t="s">
        <v>162</v>
      </c>
      <c r="C116" s="16" t="s">
        <v>28</v>
      </c>
      <c r="D116" s="17">
        <v>0.26</v>
      </c>
      <c r="E116" s="9" t="s">
        <v>17</v>
      </c>
      <c r="F116" s="19"/>
      <c r="G116" s="19">
        <v>3.9969999999999999E-2</v>
      </c>
      <c r="H116" s="18">
        <v>29.52</v>
      </c>
      <c r="I116" s="43">
        <v>0.60906000000000005</v>
      </c>
    </row>
    <row r="117" spans="1:9" x14ac:dyDescent="0.2">
      <c r="A117" s="14" t="s">
        <v>146</v>
      </c>
      <c r="B117" s="15" t="s">
        <v>48</v>
      </c>
      <c r="C117" s="16" t="s">
        <v>30</v>
      </c>
      <c r="D117" s="17">
        <v>0.28000000000000003</v>
      </c>
      <c r="E117" s="9" t="s">
        <v>17</v>
      </c>
      <c r="F117" s="19"/>
      <c r="G117" s="19">
        <v>4.0239999999999998E-2</v>
      </c>
      <c r="H117" s="18">
        <v>-29.49</v>
      </c>
      <c r="I117" s="43">
        <v>0.37667</v>
      </c>
    </row>
    <row r="118" spans="1:9" x14ac:dyDescent="0.2">
      <c r="A118" s="14" t="s">
        <v>136</v>
      </c>
      <c r="B118" s="15" t="s">
        <v>137</v>
      </c>
      <c r="C118" s="16" t="s">
        <v>28</v>
      </c>
      <c r="D118" s="17">
        <v>0.89</v>
      </c>
      <c r="E118" s="9" t="s">
        <v>17</v>
      </c>
      <c r="F118" s="19"/>
      <c r="G118" s="19">
        <v>4.1009999999999998E-2</v>
      </c>
      <c r="H118" s="18">
        <v>31.91</v>
      </c>
      <c r="I118" s="43">
        <v>0.60906000000000005</v>
      </c>
    </row>
    <row r="119" spans="1:9" x14ac:dyDescent="0.2">
      <c r="A119" s="14" t="s">
        <v>213</v>
      </c>
      <c r="B119" s="24" t="s">
        <v>66</v>
      </c>
      <c r="C119" s="25" t="s">
        <v>39</v>
      </c>
      <c r="D119" s="17">
        <v>0.84</v>
      </c>
      <c r="E119" s="18" t="s">
        <v>20</v>
      </c>
      <c r="F119" s="19"/>
      <c r="G119" s="19">
        <v>4.1450000000000001E-2</v>
      </c>
      <c r="H119" s="18">
        <v>-31.84</v>
      </c>
      <c r="I119" s="43">
        <v>0.55435999999999996</v>
      </c>
    </row>
    <row r="120" spans="1:9" x14ac:dyDescent="0.2">
      <c r="A120" s="14" t="s">
        <v>61</v>
      </c>
      <c r="B120" s="15" t="s">
        <v>27</v>
      </c>
      <c r="C120" s="16" t="s">
        <v>28</v>
      </c>
      <c r="D120" s="17">
        <v>0.56000000000000005</v>
      </c>
      <c r="E120" s="9" t="s">
        <v>17</v>
      </c>
      <c r="F120" s="19"/>
      <c r="G120" s="19">
        <v>4.1739999999999999E-2</v>
      </c>
      <c r="H120" s="18">
        <v>-32.56</v>
      </c>
      <c r="I120" s="43">
        <v>0.18412000000000001</v>
      </c>
    </row>
    <row r="121" spans="1:9" x14ac:dyDescent="0.2">
      <c r="A121" s="14" t="s">
        <v>214</v>
      </c>
      <c r="B121" s="15" t="s">
        <v>24</v>
      </c>
      <c r="C121" s="16" t="s">
        <v>22</v>
      </c>
      <c r="D121" s="17">
        <v>0.8</v>
      </c>
      <c r="E121" s="18" t="s">
        <v>20</v>
      </c>
      <c r="F121" s="19"/>
      <c r="G121" s="19">
        <v>4.1840000000000002E-2</v>
      </c>
      <c r="H121" s="18">
        <v>-30.63</v>
      </c>
      <c r="I121" s="43">
        <v>0.60906000000000005</v>
      </c>
    </row>
    <row r="122" spans="1:9" x14ac:dyDescent="0.2">
      <c r="A122" s="14" t="s">
        <v>215</v>
      </c>
      <c r="B122" s="15" t="s">
        <v>130</v>
      </c>
      <c r="C122" s="16" t="s">
        <v>22</v>
      </c>
      <c r="D122" s="17">
        <v>0.09</v>
      </c>
      <c r="E122" s="18" t="s">
        <v>75</v>
      </c>
      <c r="F122" s="19"/>
      <c r="G122" s="19">
        <v>4.2320000000000003E-2</v>
      </c>
      <c r="H122" s="18">
        <v>-39.450000000000003</v>
      </c>
      <c r="I122" s="44">
        <v>0.55000000000000004</v>
      </c>
    </row>
    <row r="123" spans="1:9" x14ac:dyDescent="0.2">
      <c r="A123" s="14" t="s">
        <v>216</v>
      </c>
      <c r="B123" s="15" t="s">
        <v>64</v>
      </c>
      <c r="C123" s="16" t="s">
        <v>22</v>
      </c>
      <c r="D123" s="17">
        <v>0.71</v>
      </c>
      <c r="E123" s="18" t="s">
        <v>20</v>
      </c>
      <c r="F123" s="19"/>
      <c r="G123" s="19">
        <v>4.267E-2</v>
      </c>
      <c r="H123" s="18">
        <v>-30.51</v>
      </c>
      <c r="I123" s="43">
        <v>0.89</v>
      </c>
    </row>
    <row r="124" spans="1:9" x14ac:dyDescent="0.2">
      <c r="A124" s="14" t="s">
        <v>182</v>
      </c>
      <c r="B124" s="15" t="s">
        <v>24</v>
      </c>
      <c r="C124" s="16" t="s">
        <v>33</v>
      </c>
      <c r="D124" s="17">
        <v>0.04</v>
      </c>
      <c r="E124" s="9" t="s">
        <v>17</v>
      </c>
      <c r="F124" s="19"/>
      <c r="G124" s="19">
        <v>4.4019999999999997E-2</v>
      </c>
      <c r="H124" s="18">
        <v>-45.09</v>
      </c>
      <c r="I124" s="43">
        <v>0.2475</v>
      </c>
    </row>
    <row r="125" spans="1:9" x14ac:dyDescent="0.2">
      <c r="A125" s="14" t="s">
        <v>132</v>
      </c>
      <c r="B125" s="15" t="s">
        <v>78</v>
      </c>
      <c r="C125" s="16" t="s">
        <v>28</v>
      </c>
      <c r="D125" s="17">
        <v>0.11</v>
      </c>
      <c r="E125" s="9" t="s">
        <v>17</v>
      </c>
      <c r="F125" s="19"/>
      <c r="G125" s="19">
        <v>4.4150000000000002E-2</v>
      </c>
      <c r="H125" s="18">
        <v>35.51</v>
      </c>
      <c r="I125" s="45">
        <v>0.60906000000000005</v>
      </c>
    </row>
    <row r="126" spans="1:9" x14ac:dyDescent="0.2">
      <c r="A126" s="14" t="s">
        <v>96</v>
      </c>
      <c r="B126" s="15" t="s">
        <v>27</v>
      </c>
      <c r="C126" s="16" t="s">
        <v>16</v>
      </c>
      <c r="D126" s="17">
        <v>0.09</v>
      </c>
      <c r="E126" s="18" t="s">
        <v>20</v>
      </c>
      <c r="F126" s="19"/>
      <c r="G126" s="19">
        <v>4.478E-2</v>
      </c>
      <c r="H126" s="18">
        <v>41.57</v>
      </c>
      <c r="I126" s="43">
        <v>0.18412000000000001</v>
      </c>
    </row>
    <row r="127" spans="1:9" x14ac:dyDescent="0.2">
      <c r="A127" s="14" t="s">
        <v>217</v>
      </c>
      <c r="B127" s="15" t="s">
        <v>27</v>
      </c>
      <c r="C127" s="16" t="s">
        <v>28</v>
      </c>
      <c r="D127" s="17">
        <v>0.17</v>
      </c>
      <c r="E127" s="18" t="s">
        <v>20</v>
      </c>
      <c r="F127" s="19"/>
      <c r="G127" s="19">
        <v>4.4830000000000002E-2</v>
      </c>
      <c r="H127" s="18">
        <v>32.1</v>
      </c>
      <c r="I127" s="43">
        <v>0.18412000000000001</v>
      </c>
    </row>
    <row r="128" spans="1:9" x14ac:dyDescent="0.2">
      <c r="A128" s="14" t="s">
        <v>218</v>
      </c>
      <c r="B128" s="15" t="s">
        <v>102</v>
      </c>
      <c r="C128" s="16" t="s">
        <v>25</v>
      </c>
      <c r="D128" s="17">
        <v>0.34</v>
      </c>
      <c r="E128" s="9" t="s">
        <v>17</v>
      </c>
      <c r="F128" s="19"/>
      <c r="G128" s="19">
        <v>4.5569999999999999E-2</v>
      </c>
      <c r="H128" s="18">
        <v>28.78</v>
      </c>
      <c r="I128" s="43">
        <v>0.51392000000000004</v>
      </c>
    </row>
    <row r="129" spans="1:10" x14ac:dyDescent="0.2">
      <c r="A129" s="14" t="s">
        <v>219</v>
      </c>
      <c r="B129" s="15" t="s">
        <v>78</v>
      </c>
      <c r="C129" s="16" t="s">
        <v>220</v>
      </c>
      <c r="D129" s="17">
        <v>0.57999999999999996</v>
      </c>
      <c r="E129" s="9" t="s">
        <v>17</v>
      </c>
      <c r="F129" s="19"/>
      <c r="G129" s="19">
        <v>4.58E-2</v>
      </c>
      <c r="H129" s="18">
        <v>31.97</v>
      </c>
      <c r="I129" s="43">
        <v>0.16250000000000001</v>
      </c>
    </row>
    <row r="130" spans="1:10" x14ac:dyDescent="0.2">
      <c r="A130" s="14" t="s">
        <v>221</v>
      </c>
      <c r="B130" s="15" t="s">
        <v>98</v>
      </c>
      <c r="C130" s="16" t="s">
        <v>22</v>
      </c>
      <c r="D130" s="17">
        <v>0.51</v>
      </c>
      <c r="E130" s="9" t="s">
        <v>17</v>
      </c>
      <c r="F130" s="19"/>
      <c r="G130" s="19">
        <v>4.6109999999999998E-2</v>
      </c>
      <c r="H130" s="18">
        <v>31.92</v>
      </c>
      <c r="I130" s="43">
        <v>0.55435999999999996</v>
      </c>
    </row>
    <row r="131" spans="1:10" x14ac:dyDescent="0.2">
      <c r="A131" s="14" t="s">
        <v>222</v>
      </c>
      <c r="B131" s="15" t="s">
        <v>27</v>
      </c>
      <c r="C131" s="16" t="s">
        <v>30</v>
      </c>
      <c r="D131" s="17">
        <v>0.28000000000000003</v>
      </c>
      <c r="E131" s="18" t="s">
        <v>20</v>
      </c>
      <c r="F131" s="19"/>
      <c r="G131" s="19">
        <v>4.6330000000000003E-2</v>
      </c>
      <c r="H131" s="18">
        <v>28.62</v>
      </c>
      <c r="I131" s="44">
        <v>0.18</v>
      </c>
    </row>
    <row r="132" spans="1:10" x14ac:dyDescent="0.2">
      <c r="A132" s="14" t="s">
        <v>223</v>
      </c>
      <c r="B132" s="15" t="s">
        <v>24</v>
      </c>
      <c r="C132" s="16" t="s">
        <v>51</v>
      </c>
      <c r="D132" s="17">
        <v>0.16</v>
      </c>
      <c r="E132" s="18" t="s">
        <v>20</v>
      </c>
      <c r="F132" s="19"/>
      <c r="G132" s="19">
        <v>4.6600000000000003E-2</v>
      </c>
      <c r="H132" s="18">
        <v>-30.49</v>
      </c>
      <c r="I132" s="43">
        <v>0.55323999999999995</v>
      </c>
    </row>
    <row r="133" spans="1:10" x14ac:dyDescent="0.2">
      <c r="A133" s="14" t="s">
        <v>224</v>
      </c>
      <c r="B133" s="15" t="s">
        <v>64</v>
      </c>
      <c r="C133" s="16" t="s">
        <v>16</v>
      </c>
      <c r="D133" s="17">
        <v>0.67</v>
      </c>
      <c r="E133" s="9" t="s">
        <v>17</v>
      </c>
      <c r="F133" s="19"/>
      <c r="G133" s="19">
        <v>4.6850000000000003E-2</v>
      </c>
      <c r="H133" s="18">
        <v>29.53</v>
      </c>
      <c r="I133" s="43">
        <v>0.13453999999999999</v>
      </c>
    </row>
    <row r="134" spans="1:10" x14ac:dyDescent="0.2">
      <c r="A134" s="14" t="s">
        <v>168</v>
      </c>
      <c r="B134" s="15" t="s">
        <v>19</v>
      </c>
      <c r="C134" s="16" t="s">
        <v>74</v>
      </c>
      <c r="D134" s="17">
        <v>0.42</v>
      </c>
      <c r="E134" s="9" t="s">
        <v>17</v>
      </c>
      <c r="F134" s="19"/>
      <c r="G134" s="19">
        <v>4.6920000000000003E-2</v>
      </c>
      <c r="H134" s="18">
        <v>28.92</v>
      </c>
      <c r="I134" s="43">
        <v>0.70823000000000003</v>
      </c>
    </row>
    <row r="135" spans="1:10" x14ac:dyDescent="0.2">
      <c r="A135" s="14" t="s">
        <v>225</v>
      </c>
      <c r="B135" s="15" t="s">
        <v>27</v>
      </c>
      <c r="C135" s="16" t="s">
        <v>28</v>
      </c>
      <c r="D135" s="17">
        <v>0.14000000000000001</v>
      </c>
      <c r="E135" s="18" t="s">
        <v>20</v>
      </c>
      <c r="F135" s="19"/>
      <c r="G135" s="19">
        <v>4.9489999999999999E-2</v>
      </c>
      <c r="H135" s="18">
        <v>-40.729999999999997</v>
      </c>
      <c r="I135" s="43">
        <v>0.13453999999999999</v>
      </c>
    </row>
    <row r="136" spans="1:10" x14ac:dyDescent="0.2">
      <c r="A136" s="14" t="s">
        <v>226</v>
      </c>
      <c r="B136" s="15" t="s">
        <v>108</v>
      </c>
      <c r="C136" s="16" t="s">
        <v>28</v>
      </c>
      <c r="D136" s="17">
        <v>0.04</v>
      </c>
      <c r="E136" s="9" t="s">
        <v>17</v>
      </c>
      <c r="F136" s="19"/>
      <c r="G136" s="19">
        <v>4.9520000000000002E-2</v>
      </c>
      <c r="H136" s="18">
        <v>-44.02</v>
      </c>
      <c r="I136" s="43">
        <v>0.51392000000000004</v>
      </c>
    </row>
    <row r="137" spans="1:10" ht="17" thickBot="1" x14ac:dyDescent="0.25">
      <c r="A137" s="46" t="s">
        <v>227</v>
      </c>
      <c r="B137" s="47" t="s">
        <v>60</v>
      </c>
      <c r="C137" s="48" t="s">
        <v>16</v>
      </c>
      <c r="D137" s="49">
        <v>0.87</v>
      </c>
      <c r="E137" s="50" t="s">
        <v>20</v>
      </c>
      <c r="F137" s="51"/>
      <c r="G137" s="51">
        <v>4.9930000000000002E-2</v>
      </c>
      <c r="H137" s="50">
        <v>-29.15</v>
      </c>
      <c r="I137" s="52">
        <v>0.51392000000000004</v>
      </c>
    </row>
    <row r="139" spans="1:10" ht="55" customHeight="1" x14ac:dyDescent="0.2">
      <c r="A139" s="105" t="s">
        <v>334</v>
      </c>
      <c r="B139" s="105"/>
      <c r="C139" s="105"/>
      <c r="D139" s="105"/>
      <c r="E139" s="105"/>
      <c r="F139" s="105"/>
      <c r="G139" s="105"/>
      <c r="H139" s="105"/>
      <c r="I139" s="105"/>
      <c r="J139" s="105"/>
    </row>
    <row r="140" spans="1:10" ht="18" x14ac:dyDescent="0.2">
      <c r="A140" s="106" t="s">
        <v>0</v>
      </c>
      <c r="B140" s="106"/>
      <c r="C140" s="106"/>
      <c r="D140" s="106"/>
      <c r="E140" s="106"/>
      <c r="F140" s="106"/>
      <c r="G140" s="106"/>
      <c r="H140" s="106"/>
      <c r="I140" s="106"/>
      <c r="J140" s="106"/>
    </row>
    <row r="141" spans="1:10" ht="45" customHeight="1" x14ac:dyDescent="0.2">
      <c r="A141" s="105" t="s">
        <v>1</v>
      </c>
      <c r="B141" s="105"/>
      <c r="C141" s="105"/>
      <c r="D141" s="105"/>
      <c r="E141" s="105"/>
      <c r="F141" s="105"/>
      <c r="G141" s="105"/>
      <c r="H141" s="105"/>
      <c r="I141" s="105"/>
      <c r="J141" s="105"/>
    </row>
    <row r="142" spans="1:10" ht="42" customHeight="1" x14ac:dyDescent="0.2">
      <c r="A142" s="105" t="s">
        <v>2</v>
      </c>
      <c r="B142" s="105"/>
      <c r="C142" s="105"/>
      <c r="D142" s="105"/>
      <c r="E142" s="105"/>
      <c r="F142" s="105"/>
      <c r="G142" s="105"/>
      <c r="H142" s="105"/>
      <c r="I142" s="105"/>
      <c r="J142" s="105"/>
    </row>
    <row r="143" spans="1:10" ht="38" customHeight="1" x14ac:dyDescent="0.2">
      <c r="A143" s="106" t="s">
        <v>335</v>
      </c>
      <c r="B143" s="106"/>
      <c r="C143" s="106"/>
      <c r="D143" s="106"/>
      <c r="E143" s="106"/>
      <c r="F143" s="106"/>
      <c r="G143" s="106"/>
      <c r="H143" s="106"/>
      <c r="I143" s="106"/>
      <c r="J143" s="106"/>
    </row>
  </sheetData>
  <mergeCells count="13">
    <mergeCell ref="A139:J139"/>
    <mergeCell ref="A140:J140"/>
    <mergeCell ref="A141:J141"/>
    <mergeCell ref="A142:J142"/>
    <mergeCell ref="A143:J143"/>
    <mergeCell ref="I4:I6"/>
    <mergeCell ref="F5:H5"/>
    <mergeCell ref="A4:A6"/>
    <mergeCell ref="B4:B6"/>
    <mergeCell ref="C4:C6"/>
    <mergeCell ref="D4:D6"/>
    <mergeCell ref="E4:E6"/>
    <mergeCell ref="F4:H4"/>
  </mergeCells>
  <conditionalFormatting sqref="A4">
    <cfRule type="duplicateValues" dxfId="5" priority="1"/>
  </conditionalFormatting>
  <conditionalFormatting sqref="A102:A118 A7:A100 A120:A138 A144:A1048576">
    <cfRule type="duplicateValues" dxfId="4" priority="2"/>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54A6D7-CD7A-46E2-BF5F-CE10AEBA1ECD}">
  <dimension ref="A2:J166"/>
  <sheetViews>
    <sheetView zoomScaleNormal="100" workbookViewId="0">
      <selection activeCell="A2" sqref="A2"/>
    </sheetView>
  </sheetViews>
  <sheetFormatPr baseColWidth="10" defaultColWidth="8.83203125" defaultRowHeight="16" x14ac:dyDescent="0.2"/>
  <cols>
    <col min="1" max="1" width="11.6640625" style="34" bestFit="1" customWidth="1"/>
    <col min="2" max="2" width="17.6640625" style="35" customWidth="1"/>
    <col min="3" max="4" width="18.5" style="34" customWidth="1"/>
    <col min="5" max="5" width="21.6640625" style="34" bestFit="1" customWidth="1"/>
    <col min="6" max="7" width="10.5" style="34" customWidth="1"/>
    <col min="8" max="8" width="17.6640625" style="34" bestFit="1" customWidth="1"/>
    <col min="9" max="9" width="18.1640625" style="34" customWidth="1"/>
  </cols>
  <sheetData>
    <row r="2" spans="1:9" x14ac:dyDescent="0.2">
      <c r="A2" s="104" t="s">
        <v>338</v>
      </c>
    </row>
    <row r="3" spans="1:9" ht="17" thickBot="1" x14ac:dyDescent="0.25"/>
    <row r="4" spans="1:9" ht="17" customHeight="1" x14ac:dyDescent="0.2">
      <c r="A4" s="64" t="s">
        <v>3</v>
      </c>
      <c r="B4" s="67" t="s">
        <v>4</v>
      </c>
      <c r="C4" s="70" t="s">
        <v>5</v>
      </c>
      <c r="D4" s="73" t="s">
        <v>6</v>
      </c>
      <c r="E4" s="70" t="s">
        <v>7</v>
      </c>
      <c r="F4" s="76" t="s">
        <v>8</v>
      </c>
      <c r="G4" s="76"/>
      <c r="H4" s="76"/>
      <c r="I4" s="60" t="s">
        <v>9</v>
      </c>
    </row>
    <row r="5" spans="1:9" ht="15" customHeight="1" x14ac:dyDescent="0.2">
      <c r="A5" s="65"/>
      <c r="B5" s="68"/>
      <c r="C5" s="71"/>
      <c r="D5" s="74"/>
      <c r="E5" s="71"/>
      <c r="F5" s="63" t="s">
        <v>228</v>
      </c>
      <c r="G5" s="63"/>
      <c r="H5" s="63"/>
      <c r="I5" s="61"/>
    </row>
    <row r="6" spans="1:9" ht="54" thickBot="1" x14ac:dyDescent="0.25">
      <c r="A6" s="66"/>
      <c r="B6" s="69"/>
      <c r="C6" s="72"/>
      <c r="D6" s="75"/>
      <c r="E6" s="72"/>
      <c r="F6" s="4" t="s">
        <v>11</v>
      </c>
      <c r="G6" s="4" t="s">
        <v>12</v>
      </c>
      <c r="H6" s="4" t="s">
        <v>13</v>
      </c>
      <c r="I6" s="62"/>
    </row>
    <row r="7" spans="1:9" x14ac:dyDescent="0.2">
      <c r="A7" s="36" t="s">
        <v>229</v>
      </c>
      <c r="B7" s="37" t="s">
        <v>27</v>
      </c>
      <c r="C7" s="38" t="s">
        <v>28</v>
      </c>
      <c r="D7" s="39">
        <v>0.43</v>
      </c>
      <c r="E7" s="9" t="s">
        <v>17</v>
      </c>
      <c r="F7" s="40">
        <v>1.011E-3</v>
      </c>
      <c r="G7" s="40"/>
      <c r="H7" s="39">
        <v>128.1</v>
      </c>
      <c r="I7" s="53">
        <v>0.58955000000000002</v>
      </c>
    </row>
    <row r="8" spans="1:9" x14ac:dyDescent="0.2">
      <c r="A8" s="14" t="s">
        <v>230</v>
      </c>
      <c r="B8" s="15" t="s">
        <v>115</v>
      </c>
      <c r="C8" s="16" t="s">
        <v>35</v>
      </c>
      <c r="D8" s="17">
        <v>0.37</v>
      </c>
      <c r="E8" s="9" t="s">
        <v>17</v>
      </c>
      <c r="F8" s="19">
        <v>1.621E-3</v>
      </c>
      <c r="G8" s="19"/>
      <c r="H8" s="17">
        <v>-123.6</v>
      </c>
      <c r="I8" s="22">
        <v>0.55323999999999995</v>
      </c>
    </row>
    <row r="9" spans="1:9" x14ac:dyDescent="0.2">
      <c r="A9" s="14" t="s">
        <v>32</v>
      </c>
      <c r="B9" s="15" t="s">
        <v>19</v>
      </c>
      <c r="C9" s="16" t="s">
        <v>33</v>
      </c>
      <c r="D9" s="17">
        <v>0.62</v>
      </c>
      <c r="E9" s="18" t="s">
        <v>20</v>
      </c>
      <c r="F9" s="19">
        <v>1.67E-3</v>
      </c>
      <c r="G9" s="19"/>
      <c r="H9" s="17">
        <v>119</v>
      </c>
      <c r="I9" s="22">
        <v>0.44417000000000001</v>
      </c>
    </row>
    <row r="10" spans="1:9" x14ac:dyDescent="0.2">
      <c r="A10" s="14" t="s">
        <v>21</v>
      </c>
      <c r="B10" s="15" t="s">
        <v>19</v>
      </c>
      <c r="C10" s="16" t="s">
        <v>22</v>
      </c>
      <c r="D10" s="17">
        <v>0.54</v>
      </c>
      <c r="E10" s="9" t="s">
        <v>17</v>
      </c>
      <c r="F10" s="19">
        <v>4.8599999999999997E-3</v>
      </c>
      <c r="G10" s="19"/>
      <c r="H10" s="17">
        <v>95.99</v>
      </c>
      <c r="I10" s="22">
        <v>0.50488999999999995</v>
      </c>
    </row>
    <row r="11" spans="1:9" x14ac:dyDescent="0.2">
      <c r="A11" s="14" t="s">
        <v>231</v>
      </c>
      <c r="B11" s="15" t="s">
        <v>19</v>
      </c>
      <c r="C11" s="16" t="s">
        <v>232</v>
      </c>
      <c r="D11" s="17">
        <v>0.39</v>
      </c>
      <c r="E11" s="18" t="s">
        <v>20</v>
      </c>
      <c r="F11" s="19">
        <v>7.0699999999999999E-3</v>
      </c>
      <c r="G11" s="19"/>
      <c r="H11" s="17">
        <v>95.78</v>
      </c>
      <c r="I11" s="22">
        <v>0.55435999999999996</v>
      </c>
    </row>
    <row r="12" spans="1:9" x14ac:dyDescent="0.2">
      <c r="A12" s="14" t="s">
        <v>58</v>
      </c>
      <c r="B12" s="15" t="s">
        <v>24</v>
      </c>
      <c r="C12" s="16" t="s">
        <v>16</v>
      </c>
      <c r="D12" s="17">
        <v>0.48</v>
      </c>
      <c r="E12" s="18" t="s">
        <v>20</v>
      </c>
      <c r="F12" s="19">
        <v>7.7120000000000001E-3</v>
      </c>
      <c r="G12" s="19"/>
      <c r="H12" s="17">
        <v>-89.45</v>
      </c>
      <c r="I12" s="22">
        <v>0.88522999999999996</v>
      </c>
    </row>
    <row r="13" spans="1:9" x14ac:dyDescent="0.2">
      <c r="A13" s="14" t="s">
        <v>131</v>
      </c>
      <c r="B13" s="15" t="s">
        <v>102</v>
      </c>
      <c r="C13" s="16" t="s">
        <v>28</v>
      </c>
      <c r="D13" s="17">
        <v>0.61</v>
      </c>
      <c r="E13" s="9" t="s">
        <v>17</v>
      </c>
      <c r="F13" s="19">
        <v>8.8839999999999995E-3</v>
      </c>
      <c r="G13" s="19"/>
      <c r="H13" s="17">
        <v>-107.7</v>
      </c>
      <c r="I13" s="22">
        <v>0.23618</v>
      </c>
    </row>
    <row r="14" spans="1:9" x14ac:dyDescent="0.2">
      <c r="A14" s="14" t="s">
        <v>233</v>
      </c>
      <c r="B14" s="15" t="s">
        <v>19</v>
      </c>
      <c r="C14" s="16" t="s">
        <v>28</v>
      </c>
      <c r="D14" s="17">
        <v>0.47</v>
      </c>
      <c r="E14" s="18" t="s">
        <v>20</v>
      </c>
      <c r="F14" s="19">
        <v>0.01</v>
      </c>
      <c r="G14" s="19"/>
      <c r="H14" s="17">
        <v>89.85</v>
      </c>
      <c r="I14" s="22">
        <v>0.58955000000000002</v>
      </c>
    </row>
    <row r="15" spans="1:9" x14ac:dyDescent="0.2">
      <c r="A15" s="14" t="s">
        <v>234</v>
      </c>
      <c r="B15" s="15" t="s">
        <v>24</v>
      </c>
      <c r="C15" s="16" t="s">
        <v>22</v>
      </c>
      <c r="D15" s="17">
        <v>0.51</v>
      </c>
      <c r="E15" s="9" t="s">
        <v>17</v>
      </c>
      <c r="F15" s="19">
        <v>1.384E-2</v>
      </c>
      <c r="G15" s="19"/>
      <c r="H15" s="17">
        <v>92.08</v>
      </c>
      <c r="I15" s="22">
        <v>0.18412000000000001</v>
      </c>
    </row>
    <row r="16" spans="1:9" x14ac:dyDescent="0.2">
      <c r="A16" s="14" t="s">
        <v>235</v>
      </c>
      <c r="B16" s="15" t="s">
        <v>24</v>
      </c>
      <c r="C16" s="16" t="s">
        <v>74</v>
      </c>
      <c r="D16" s="17">
        <v>0.49</v>
      </c>
      <c r="E16" s="18" t="s">
        <v>20</v>
      </c>
      <c r="F16" s="19">
        <v>1.5709999999999998E-2</v>
      </c>
      <c r="G16" s="19"/>
      <c r="H16" s="17">
        <v>-102.6</v>
      </c>
      <c r="I16" s="22">
        <v>0.74114999999999998</v>
      </c>
    </row>
    <row r="17" spans="1:9" x14ac:dyDescent="0.2">
      <c r="A17" s="14" t="s">
        <v>236</v>
      </c>
      <c r="B17" s="15" t="s">
        <v>19</v>
      </c>
      <c r="C17" s="16" t="s">
        <v>30</v>
      </c>
      <c r="D17" s="17">
        <v>0.47</v>
      </c>
      <c r="E17" s="18" t="s">
        <v>20</v>
      </c>
      <c r="F17" s="19">
        <v>1.6E-2</v>
      </c>
      <c r="G17" s="19"/>
      <c r="H17" s="17">
        <v>-84.52</v>
      </c>
      <c r="I17" s="28">
        <v>0.55000000000000004</v>
      </c>
    </row>
    <row r="18" spans="1:9" x14ac:dyDescent="0.2">
      <c r="A18" s="14" t="s">
        <v>194</v>
      </c>
      <c r="B18" s="15" t="s">
        <v>102</v>
      </c>
      <c r="C18" s="16" t="s">
        <v>30</v>
      </c>
      <c r="D18" s="17">
        <v>0.51</v>
      </c>
      <c r="E18" s="9" t="s">
        <v>17</v>
      </c>
      <c r="F18" s="19">
        <v>1.635E-2</v>
      </c>
      <c r="G18" s="19"/>
      <c r="H18" s="17">
        <v>97.72</v>
      </c>
      <c r="I18" s="22">
        <v>0.51392000000000004</v>
      </c>
    </row>
    <row r="19" spans="1:9" x14ac:dyDescent="0.2">
      <c r="A19" s="14" t="s">
        <v>55</v>
      </c>
      <c r="B19" s="15" t="s">
        <v>27</v>
      </c>
      <c r="C19" s="16" t="s">
        <v>28</v>
      </c>
      <c r="D19" s="17">
        <v>0.6</v>
      </c>
      <c r="E19" s="9" t="s">
        <v>17</v>
      </c>
      <c r="F19" s="19">
        <v>1.6570000000000001E-2</v>
      </c>
      <c r="G19" s="19"/>
      <c r="H19" s="17">
        <v>-87.52</v>
      </c>
      <c r="I19" s="22">
        <v>0.60906000000000005</v>
      </c>
    </row>
    <row r="20" spans="1:9" x14ac:dyDescent="0.2">
      <c r="A20" s="14" t="s">
        <v>52</v>
      </c>
      <c r="B20" s="15" t="s">
        <v>19</v>
      </c>
      <c r="C20" s="16" t="s">
        <v>30</v>
      </c>
      <c r="D20" s="17">
        <v>0.56999999999999995</v>
      </c>
      <c r="E20" s="9" t="s">
        <v>17</v>
      </c>
      <c r="F20" s="19">
        <v>1.7340000000000001E-2</v>
      </c>
      <c r="G20" s="19"/>
      <c r="H20" s="17">
        <v>91.37</v>
      </c>
      <c r="I20" s="22">
        <v>0.60906000000000005</v>
      </c>
    </row>
    <row r="21" spans="1:9" x14ac:dyDescent="0.2">
      <c r="A21" s="14" t="s">
        <v>26</v>
      </c>
      <c r="B21" s="15" t="s">
        <v>27</v>
      </c>
      <c r="C21" s="16" t="s">
        <v>28</v>
      </c>
      <c r="D21" s="17">
        <v>0.69</v>
      </c>
      <c r="E21" s="18" t="s">
        <v>20</v>
      </c>
      <c r="F21" s="19">
        <v>1.8409999999999999E-2</v>
      </c>
      <c r="G21" s="19"/>
      <c r="H21" s="17">
        <v>92.12</v>
      </c>
      <c r="I21" s="22">
        <v>0.18412000000000001</v>
      </c>
    </row>
    <row r="22" spans="1:9" x14ac:dyDescent="0.2">
      <c r="A22" s="14" t="s">
        <v>237</v>
      </c>
      <c r="B22" s="15" t="s">
        <v>78</v>
      </c>
      <c r="C22" s="16" t="s">
        <v>220</v>
      </c>
      <c r="D22" s="17">
        <v>0.68</v>
      </c>
      <c r="E22" s="9" t="s">
        <v>17</v>
      </c>
      <c r="F22" s="19">
        <v>1.9230000000000001E-2</v>
      </c>
      <c r="G22" s="19"/>
      <c r="H22" s="17">
        <v>92.93</v>
      </c>
      <c r="I22" s="22">
        <v>0.22270999999999999</v>
      </c>
    </row>
    <row r="23" spans="1:9" x14ac:dyDescent="0.2">
      <c r="A23" s="14" t="s">
        <v>238</v>
      </c>
      <c r="B23" s="15" t="s">
        <v>27</v>
      </c>
      <c r="C23" s="16" t="s">
        <v>33</v>
      </c>
      <c r="D23" s="17">
        <v>0.75</v>
      </c>
      <c r="E23" s="18" t="s">
        <v>20</v>
      </c>
      <c r="F23" s="19">
        <v>2.1989999999999999E-2</v>
      </c>
      <c r="G23" s="19"/>
      <c r="H23" s="17">
        <v>86.56</v>
      </c>
      <c r="I23" s="22">
        <v>0.23618</v>
      </c>
    </row>
    <row r="24" spans="1:9" x14ac:dyDescent="0.2">
      <c r="A24" s="14" t="s">
        <v>240</v>
      </c>
      <c r="B24" s="15" t="s">
        <v>27</v>
      </c>
      <c r="C24" s="16" t="s">
        <v>30</v>
      </c>
      <c r="D24" s="17">
        <v>0.37</v>
      </c>
      <c r="E24" s="18" t="s">
        <v>20</v>
      </c>
      <c r="F24" s="19">
        <v>2.844E-2</v>
      </c>
      <c r="G24" s="19"/>
      <c r="H24" s="17">
        <v>81.150000000000006</v>
      </c>
      <c r="I24" s="22">
        <v>0.13453999999999999</v>
      </c>
    </row>
    <row r="25" spans="1:9" x14ac:dyDescent="0.2">
      <c r="A25" s="14" t="s">
        <v>46</v>
      </c>
      <c r="B25" s="15" t="s">
        <v>27</v>
      </c>
      <c r="C25" s="16" t="s">
        <v>28</v>
      </c>
      <c r="D25" s="17">
        <v>0.36</v>
      </c>
      <c r="E25" s="9" t="s">
        <v>17</v>
      </c>
      <c r="F25" s="19">
        <v>3.1E-2</v>
      </c>
      <c r="G25" s="19"/>
      <c r="H25" s="17">
        <v>-87.41</v>
      </c>
      <c r="I25" s="22">
        <v>0.18412000000000001</v>
      </c>
    </row>
    <row r="26" spans="1:9" x14ac:dyDescent="0.2">
      <c r="A26" s="14" t="s">
        <v>241</v>
      </c>
      <c r="B26" s="27" t="s">
        <v>73</v>
      </c>
      <c r="C26" s="16" t="s">
        <v>28</v>
      </c>
      <c r="D26" s="17">
        <v>0.41</v>
      </c>
      <c r="E26" s="18" t="s">
        <v>197</v>
      </c>
      <c r="F26" s="19">
        <v>3.4689999999999999E-2</v>
      </c>
      <c r="G26" s="19"/>
      <c r="H26" s="17">
        <v>-93.81</v>
      </c>
      <c r="I26" s="22">
        <v>0.55435999999999996</v>
      </c>
    </row>
    <row r="27" spans="1:9" x14ac:dyDescent="0.2">
      <c r="A27" s="14" t="s">
        <v>242</v>
      </c>
      <c r="B27" s="15" t="s">
        <v>27</v>
      </c>
      <c r="C27" s="16" t="s">
        <v>22</v>
      </c>
      <c r="D27" s="17">
        <v>0.76</v>
      </c>
      <c r="E27" s="18" t="s">
        <v>20</v>
      </c>
      <c r="F27" s="19">
        <v>3.7440000000000001E-2</v>
      </c>
      <c r="G27" s="19"/>
      <c r="H27" s="17">
        <v>81.56</v>
      </c>
      <c r="I27" s="22">
        <v>0.13453999999999999</v>
      </c>
    </row>
    <row r="28" spans="1:9" x14ac:dyDescent="0.2">
      <c r="A28" s="14" t="s">
        <v>199</v>
      </c>
      <c r="B28" s="15" t="s">
        <v>24</v>
      </c>
      <c r="C28" s="16" t="s">
        <v>16</v>
      </c>
      <c r="D28" s="17">
        <v>0.6</v>
      </c>
      <c r="E28" s="18" t="s">
        <v>20</v>
      </c>
      <c r="F28" s="19">
        <v>3.9199999999999999E-2</v>
      </c>
      <c r="G28" s="19"/>
      <c r="H28" s="17">
        <v>76.62</v>
      </c>
      <c r="I28" s="22">
        <v>0.13453999999999999</v>
      </c>
    </row>
    <row r="29" spans="1:9" x14ac:dyDescent="0.2">
      <c r="A29" s="14" t="s">
        <v>244</v>
      </c>
      <c r="B29" s="15" t="s">
        <v>27</v>
      </c>
      <c r="C29" s="16" t="s">
        <v>74</v>
      </c>
      <c r="D29" s="17">
        <v>0.38</v>
      </c>
      <c r="E29" s="18" t="s">
        <v>20</v>
      </c>
      <c r="F29" s="19">
        <v>4.0009999999999997E-2</v>
      </c>
      <c r="G29" s="19"/>
      <c r="H29" s="17">
        <v>79.38</v>
      </c>
      <c r="I29" s="22">
        <v>0.60906000000000005</v>
      </c>
    </row>
    <row r="30" spans="1:9" x14ac:dyDescent="0.2">
      <c r="A30" s="14" t="s">
        <v>245</v>
      </c>
      <c r="B30" s="15" t="s">
        <v>57</v>
      </c>
      <c r="C30" s="16" t="s">
        <v>28</v>
      </c>
      <c r="D30" s="17">
        <v>0.36</v>
      </c>
      <c r="E30" s="9" t="s">
        <v>17</v>
      </c>
      <c r="F30" s="19">
        <v>4.3970000000000002E-2</v>
      </c>
      <c r="G30" s="19"/>
      <c r="H30" s="17">
        <v>81.72</v>
      </c>
      <c r="I30" s="22">
        <v>0.55435999999999996</v>
      </c>
    </row>
    <row r="31" spans="1:9" x14ac:dyDescent="0.2">
      <c r="A31" s="14" t="s">
        <v>246</v>
      </c>
      <c r="B31" s="15" t="s">
        <v>98</v>
      </c>
      <c r="C31" s="16" t="s">
        <v>28</v>
      </c>
      <c r="D31" s="17">
        <v>0.35</v>
      </c>
      <c r="E31" s="18" t="s">
        <v>20</v>
      </c>
      <c r="F31" s="19">
        <v>4.5740000000000003E-2</v>
      </c>
      <c r="G31" s="19"/>
      <c r="H31" s="17">
        <v>80.02</v>
      </c>
      <c r="I31" s="22">
        <v>0.58955000000000002</v>
      </c>
    </row>
    <row r="32" spans="1:9" x14ac:dyDescent="0.2">
      <c r="A32" s="14" t="s">
        <v>248</v>
      </c>
      <c r="B32" s="15" t="s">
        <v>27</v>
      </c>
      <c r="C32" s="16" t="s">
        <v>22</v>
      </c>
      <c r="D32" s="17">
        <v>0.33</v>
      </c>
      <c r="E32" s="18" t="s">
        <v>20</v>
      </c>
      <c r="F32" s="19">
        <v>4.675E-2</v>
      </c>
      <c r="G32" s="19"/>
      <c r="H32" s="17">
        <v>72.349999999999994</v>
      </c>
      <c r="I32" s="22">
        <v>0.18412000000000001</v>
      </c>
    </row>
    <row r="33" spans="1:9" x14ac:dyDescent="0.2">
      <c r="A33" s="14" t="s">
        <v>79</v>
      </c>
      <c r="B33" s="15" t="s">
        <v>19</v>
      </c>
      <c r="C33" s="16" t="s">
        <v>30</v>
      </c>
      <c r="D33" s="17">
        <v>0.21</v>
      </c>
      <c r="E33" s="9" t="s">
        <v>17</v>
      </c>
      <c r="F33" s="19"/>
      <c r="G33" s="19">
        <v>5.6800000000000004E-4</v>
      </c>
      <c r="H33" s="17">
        <v>91.09</v>
      </c>
      <c r="I33" s="22">
        <v>0.37667</v>
      </c>
    </row>
    <row r="34" spans="1:9" x14ac:dyDescent="0.2">
      <c r="A34" s="14" t="s">
        <v>249</v>
      </c>
      <c r="B34" s="15" t="s">
        <v>27</v>
      </c>
      <c r="C34" s="16" t="s">
        <v>33</v>
      </c>
      <c r="D34" s="17">
        <v>0.17</v>
      </c>
      <c r="E34" s="18" t="s">
        <v>20</v>
      </c>
      <c r="F34" s="19"/>
      <c r="G34" s="19">
        <v>7.8549999999999996E-4</v>
      </c>
      <c r="H34" s="17">
        <v>91.37</v>
      </c>
      <c r="I34" s="22">
        <v>0.18412000000000001</v>
      </c>
    </row>
    <row r="35" spans="1:9" x14ac:dyDescent="0.2">
      <c r="A35" s="14" t="s">
        <v>250</v>
      </c>
      <c r="B35" s="15" t="s">
        <v>19</v>
      </c>
      <c r="C35" s="16" t="s">
        <v>74</v>
      </c>
      <c r="D35" s="17">
        <v>0.79</v>
      </c>
      <c r="E35" s="18" t="s">
        <v>20</v>
      </c>
      <c r="F35" s="19"/>
      <c r="G35" s="19">
        <v>1.611E-3</v>
      </c>
      <c r="H35" s="17">
        <v>-84.32</v>
      </c>
      <c r="I35" s="22">
        <v>0.60906000000000005</v>
      </c>
    </row>
    <row r="36" spans="1:9" x14ac:dyDescent="0.2">
      <c r="A36" s="14" t="s">
        <v>72</v>
      </c>
      <c r="B36" s="15" t="s">
        <v>48</v>
      </c>
      <c r="C36" s="16" t="s">
        <v>22</v>
      </c>
      <c r="D36" s="17">
        <v>0.64</v>
      </c>
      <c r="E36" s="9" t="s">
        <v>17</v>
      </c>
      <c r="F36" s="19"/>
      <c r="G36" s="19">
        <v>1.9239999999999999E-3</v>
      </c>
      <c r="H36" s="17">
        <v>84.04</v>
      </c>
      <c r="I36" s="22">
        <v>0.60906000000000005</v>
      </c>
    </row>
    <row r="37" spans="1:9" x14ac:dyDescent="0.2">
      <c r="A37" s="14" t="s">
        <v>251</v>
      </c>
      <c r="B37" s="15" t="s">
        <v>27</v>
      </c>
      <c r="C37" s="16" t="s">
        <v>39</v>
      </c>
      <c r="D37" s="17">
        <v>0.09</v>
      </c>
      <c r="E37" s="9" t="s">
        <v>17</v>
      </c>
      <c r="F37" s="19"/>
      <c r="G37" s="19">
        <v>2.3739999999999998E-3</v>
      </c>
      <c r="H37" s="17">
        <v>108.1</v>
      </c>
      <c r="I37" s="22">
        <v>0.60906000000000005</v>
      </c>
    </row>
    <row r="38" spans="1:9" x14ac:dyDescent="0.2">
      <c r="A38" s="14" t="s">
        <v>208</v>
      </c>
      <c r="B38" s="15" t="s">
        <v>78</v>
      </c>
      <c r="C38" s="16" t="s">
        <v>28</v>
      </c>
      <c r="D38" s="17">
        <v>0.83</v>
      </c>
      <c r="E38" s="9" t="s">
        <v>17</v>
      </c>
      <c r="F38" s="19"/>
      <c r="G38" s="19">
        <v>3.0000000000000001E-3</v>
      </c>
      <c r="H38" s="17">
        <v>89.51</v>
      </c>
      <c r="I38" s="22">
        <v>0.13453999999999999</v>
      </c>
    </row>
    <row r="39" spans="1:9" x14ac:dyDescent="0.2">
      <c r="A39" s="14" t="s">
        <v>71</v>
      </c>
      <c r="B39" s="15" t="s">
        <v>19</v>
      </c>
      <c r="C39" s="16" t="s">
        <v>28</v>
      </c>
      <c r="D39" s="17">
        <v>0.31</v>
      </c>
      <c r="E39" s="18" t="s">
        <v>20</v>
      </c>
      <c r="F39" s="19"/>
      <c r="G39" s="19">
        <v>3.0000000000000001E-3</v>
      </c>
      <c r="H39" s="17">
        <v>77.33</v>
      </c>
      <c r="I39" s="22">
        <v>0.55435999999999996</v>
      </c>
    </row>
    <row r="40" spans="1:9" x14ac:dyDescent="0.2">
      <c r="A40" s="14" t="s">
        <v>101</v>
      </c>
      <c r="B40" s="15" t="s">
        <v>102</v>
      </c>
      <c r="C40" s="16" t="s">
        <v>22</v>
      </c>
      <c r="D40" s="17">
        <v>0.09</v>
      </c>
      <c r="E40" s="9" t="s">
        <v>17</v>
      </c>
      <c r="F40" s="19"/>
      <c r="G40" s="19">
        <v>4.2900000000000004E-3</v>
      </c>
      <c r="H40" s="17">
        <v>108.9</v>
      </c>
      <c r="I40" s="22">
        <v>0.18412000000000001</v>
      </c>
    </row>
    <row r="41" spans="1:9" x14ac:dyDescent="0.2">
      <c r="A41" s="14" t="s">
        <v>14</v>
      </c>
      <c r="B41" s="15" t="s">
        <v>15</v>
      </c>
      <c r="C41" s="16" t="s">
        <v>16</v>
      </c>
      <c r="D41" s="17">
        <v>0.39</v>
      </c>
      <c r="E41" s="9" t="s">
        <v>17</v>
      </c>
      <c r="F41" s="19"/>
      <c r="G41" s="19">
        <v>4.7109999999999999E-3</v>
      </c>
      <c r="H41" s="17">
        <v>76.44</v>
      </c>
      <c r="I41" s="22">
        <v>0.60906000000000005</v>
      </c>
    </row>
    <row r="42" spans="1:9" x14ac:dyDescent="0.2">
      <c r="A42" s="14" t="s">
        <v>252</v>
      </c>
      <c r="B42" s="15" t="s">
        <v>108</v>
      </c>
      <c r="C42" s="16" t="s">
        <v>25</v>
      </c>
      <c r="D42" s="17">
        <v>0.47</v>
      </c>
      <c r="E42" s="18" t="s">
        <v>20</v>
      </c>
      <c r="F42" s="19"/>
      <c r="G42" s="19">
        <v>4.836E-3</v>
      </c>
      <c r="H42" s="17">
        <v>85.43</v>
      </c>
      <c r="I42" s="22">
        <v>0.13453999999999999</v>
      </c>
    </row>
    <row r="43" spans="1:9" x14ac:dyDescent="0.2">
      <c r="A43" s="14" t="s">
        <v>253</v>
      </c>
      <c r="B43" s="15" t="s">
        <v>162</v>
      </c>
      <c r="C43" s="16" t="s">
        <v>22</v>
      </c>
      <c r="D43" s="17">
        <v>7.0000000000000007E-2</v>
      </c>
      <c r="E43" s="9" t="s">
        <v>17</v>
      </c>
      <c r="F43" s="19"/>
      <c r="G43" s="19">
        <v>4.8459999999999996E-3</v>
      </c>
      <c r="H43" s="17">
        <v>107.6</v>
      </c>
      <c r="I43" s="22">
        <v>0.18412000000000001</v>
      </c>
    </row>
    <row r="44" spans="1:9" x14ac:dyDescent="0.2">
      <c r="A44" s="14" t="s">
        <v>107</v>
      </c>
      <c r="B44" s="15" t="s">
        <v>108</v>
      </c>
      <c r="C44" s="16" t="s">
        <v>30</v>
      </c>
      <c r="D44" s="30">
        <v>0.74</v>
      </c>
      <c r="E44" s="9" t="s">
        <v>17</v>
      </c>
      <c r="F44" s="19"/>
      <c r="G44" s="19">
        <v>4.8890000000000001E-3</v>
      </c>
      <c r="H44" s="17">
        <v>75.47</v>
      </c>
      <c r="I44" s="22">
        <v>0.18412000000000001</v>
      </c>
    </row>
    <row r="45" spans="1:9" x14ac:dyDescent="0.2">
      <c r="A45" s="14" t="s">
        <v>254</v>
      </c>
      <c r="B45" s="15" t="s">
        <v>98</v>
      </c>
      <c r="C45" s="16" t="s">
        <v>28</v>
      </c>
      <c r="D45" s="17">
        <v>0.28000000000000003</v>
      </c>
      <c r="E45" s="18" t="s">
        <v>20</v>
      </c>
      <c r="F45" s="19"/>
      <c r="G45" s="19">
        <v>5.2599999999999999E-3</v>
      </c>
      <c r="H45" s="17">
        <v>-73.92</v>
      </c>
      <c r="I45" s="22">
        <v>0.60906000000000005</v>
      </c>
    </row>
    <row r="46" spans="1:9" x14ac:dyDescent="0.2">
      <c r="A46" s="14" t="s">
        <v>212</v>
      </c>
      <c r="B46" s="15" t="s">
        <v>78</v>
      </c>
      <c r="C46" s="16" t="s">
        <v>69</v>
      </c>
      <c r="D46" s="29">
        <v>0.74</v>
      </c>
      <c r="E46" s="9" t="s">
        <v>17</v>
      </c>
      <c r="F46" s="19"/>
      <c r="G46" s="19">
        <v>5.8989999999999997E-3</v>
      </c>
      <c r="H46" s="17">
        <v>73.5</v>
      </c>
      <c r="I46" s="22">
        <v>0.13453999999999999</v>
      </c>
    </row>
    <row r="47" spans="1:9" x14ac:dyDescent="0.2">
      <c r="A47" s="14" t="s">
        <v>68</v>
      </c>
      <c r="B47" s="15" t="s">
        <v>27</v>
      </c>
      <c r="C47" s="16" t="s">
        <v>69</v>
      </c>
      <c r="D47" s="17">
        <v>0.35</v>
      </c>
      <c r="E47" s="9" t="s">
        <v>17</v>
      </c>
      <c r="F47" s="19"/>
      <c r="G47" s="19">
        <v>7.2420000000000002E-3</v>
      </c>
      <c r="H47" s="17">
        <v>72.319999999999993</v>
      </c>
      <c r="I47" s="22">
        <v>0.55435999999999996</v>
      </c>
    </row>
    <row r="48" spans="1:9" x14ac:dyDescent="0.2">
      <c r="A48" s="14" t="s">
        <v>255</v>
      </c>
      <c r="B48" s="15" t="s">
        <v>19</v>
      </c>
      <c r="C48" s="16" t="s">
        <v>25</v>
      </c>
      <c r="D48" s="17">
        <v>0.1</v>
      </c>
      <c r="E48" s="18" t="s">
        <v>20</v>
      </c>
      <c r="F48" s="19"/>
      <c r="G48" s="19">
        <v>7.3870000000000003E-3</v>
      </c>
      <c r="H48" s="17">
        <v>-81.59</v>
      </c>
      <c r="I48" s="22">
        <v>0.66703000000000001</v>
      </c>
    </row>
    <row r="49" spans="1:9" x14ac:dyDescent="0.2">
      <c r="A49" s="14" t="s">
        <v>256</v>
      </c>
      <c r="B49" s="15" t="s">
        <v>27</v>
      </c>
      <c r="C49" s="16" t="s">
        <v>22</v>
      </c>
      <c r="D49" s="17">
        <v>0.51</v>
      </c>
      <c r="E49" s="18" t="s">
        <v>20</v>
      </c>
      <c r="F49" s="19"/>
      <c r="G49" s="19">
        <v>7.4229999999999999E-3</v>
      </c>
      <c r="H49" s="17">
        <v>79.319999999999993</v>
      </c>
      <c r="I49" s="22">
        <v>0.54906999999999995</v>
      </c>
    </row>
    <row r="50" spans="1:9" x14ac:dyDescent="0.2">
      <c r="A50" s="14" t="s">
        <v>144</v>
      </c>
      <c r="B50" s="15" t="s">
        <v>27</v>
      </c>
      <c r="C50" s="16" t="s">
        <v>16</v>
      </c>
      <c r="D50" s="17">
        <v>0.2</v>
      </c>
      <c r="E50" s="9" t="s">
        <v>17</v>
      </c>
      <c r="F50" s="19"/>
      <c r="G50" s="19">
        <v>7.7029999999999998E-3</v>
      </c>
      <c r="H50" s="17">
        <v>74.34</v>
      </c>
      <c r="I50" s="22">
        <v>0.18412000000000001</v>
      </c>
    </row>
    <row r="51" spans="1:9" x14ac:dyDescent="0.2">
      <c r="A51" s="14" t="s">
        <v>257</v>
      </c>
      <c r="B51" s="15" t="s">
        <v>27</v>
      </c>
      <c r="C51" s="16" t="s">
        <v>28</v>
      </c>
      <c r="D51" s="17">
        <v>0.11</v>
      </c>
      <c r="E51" s="18" t="s">
        <v>20</v>
      </c>
      <c r="F51" s="19"/>
      <c r="G51" s="19">
        <v>8.0000000000000002E-3</v>
      </c>
      <c r="H51" s="17">
        <v>90.59</v>
      </c>
      <c r="I51" s="28">
        <v>0.59</v>
      </c>
    </row>
    <row r="52" spans="1:9" x14ac:dyDescent="0.2">
      <c r="A52" s="14" t="s">
        <v>96</v>
      </c>
      <c r="B52" s="15" t="s">
        <v>27</v>
      </c>
      <c r="C52" s="16" t="s">
        <v>16</v>
      </c>
      <c r="D52" s="17">
        <v>0.09</v>
      </c>
      <c r="E52" s="18" t="s">
        <v>20</v>
      </c>
      <c r="F52" s="19"/>
      <c r="G52" s="19">
        <v>8.0979999999999993E-3</v>
      </c>
      <c r="H52" s="17">
        <v>101.7</v>
      </c>
      <c r="I52" s="22">
        <v>0.18412000000000001</v>
      </c>
    </row>
    <row r="53" spans="1:9" x14ac:dyDescent="0.2">
      <c r="A53" s="14" t="s">
        <v>258</v>
      </c>
      <c r="B53" s="15" t="s">
        <v>57</v>
      </c>
      <c r="C53" s="16" t="s">
        <v>16</v>
      </c>
      <c r="D53" s="17">
        <v>0.06</v>
      </c>
      <c r="E53" s="9" t="s">
        <v>17</v>
      </c>
      <c r="F53" s="19"/>
      <c r="G53" s="19">
        <v>8.3160000000000005E-3</v>
      </c>
      <c r="H53" s="17">
        <v>95.11</v>
      </c>
      <c r="I53" s="22">
        <v>0.55435999999999996</v>
      </c>
    </row>
    <row r="54" spans="1:9" x14ac:dyDescent="0.2">
      <c r="A54" s="14" t="s">
        <v>259</v>
      </c>
      <c r="B54" s="15" t="s">
        <v>108</v>
      </c>
      <c r="C54" s="16" t="s">
        <v>22</v>
      </c>
      <c r="D54" s="17">
        <v>0.42</v>
      </c>
      <c r="E54" s="18" t="s">
        <v>20</v>
      </c>
      <c r="F54" s="19"/>
      <c r="G54" s="19">
        <v>8.3999999999999995E-3</v>
      </c>
      <c r="H54" s="17">
        <v>-73.59</v>
      </c>
      <c r="I54" s="22">
        <v>0.15146000000000001</v>
      </c>
    </row>
    <row r="55" spans="1:9" x14ac:dyDescent="0.2">
      <c r="A55" s="14" t="s">
        <v>260</v>
      </c>
      <c r="B55" s="15" t="s">
        <v>78</v>
      </c>
      <c r="C55" s="16" t="s">
        <v>30</v>
      </c>
      <c r="D55" s="17">
        <v>0.74</v>
      </c>
      <c r="E55" s="9" t="s">
        <v>17</v>
      </c>
      <c r="F55" s="19"/>
      <c r="G55" s="19">
        <v>8.4799999999999997E-3</v>
      </c>
      <c r="H55" s="17">
        <v>70.08</v>
      </c>
      <c r="I55" s="22">
        <v>0.51392000000000004</v>
      </c>
    </row>
    <row r="56" spans="1:9" x14ac:dyDescent="0.2">
      <c r="A56" s="14" t="s">
        <v>134</v>
      </c>
      <c r="B56" s="15" t="s">
        <v>78</v>
      </c>
      <c r="C56" s="16" t="s">
        <v>30</v>
      </c>
      <c r="D56" s="17">
        <v>0.15</v>
      </c>
      <c r="E56" s="9" t="s">
        <v>17</v>
      </c>
      <c r="F56" s="19"/>
      <c r="G56" s="19">
        <v>8.5769999999999996E-3</v>
      </c>
      <c r="H56" s="17">
        <v>82.81</v>
      </c>
      <c r="I56" s="22">
        <v>0.18412000000000001</v>
      </c>
    </row>
    <row r="57" spans="1:9" x14ac:dyDescent="0.2">
      <c r="A57" s="14" t="s">
        <v>91</v>
      </c>
      <c r="B57" s="15" t="s">
        <v>19</v>
      </c>
      <c r="C57" s="16" t="s">
        <v>22</v>
      </c>
      <c r="D57" s="17">
        <v>0.17</v>
      </c>
      <c r="E57" s="9" t="s">
        <v>17</v>
      </c>
      <c r="F57" s="19"/>
      <c r="G57" s="19">
        <v>8.7500000000000008E-3</v>
      </c>
      <c r="H57" s="17">
        <v>71.39</v>
      </c>
      <c r="I57" s="22">
        <v>0.55435999999999996</v>
      </c>
    </row>
    <row r="58" spans="1:9" x14ac:dyDescent="0.2">
      <c r="A58" s="14" t="s">
        <v>261</v>
      </c>
      <c r="B58" s="15" t="s">
        <v>27</v>
      </c>
      <c r="C58" s="16" t="s">
        <v>30</v>
      </c>
      <c r="D58" s="17">
        <v>7.0000000000000007E-2</v>
      </c>
      <c r="E58" s="18" t="s">
        <v>20</v>
      </c>
      <c r="F58" s="19"/>
      <c r="G58" s="19">
        <v>8.9540000000000002E-3</v>
      </c>
      <c r="H58" s="17">
        <v>100.5</v>
      </c>
      <c r="I58" s="22">
        <v>0.18412000000000001</v>
      </c>
    </row>
    <row r="59" spans="1:9" x14ac:dyDescent="0.2">
      <c r="A59" s="14" t="s">
        <v>262</v>
      </c>
      <c r="B59" s="15" t="s">
        <v>27</v>
      </c>
      <c r="C59" s="16" t="s">
        <v>30</v>
      </c>
      <c r="D59" s="17">
        <v>0.73</v>
      </c>
      <c r="E59" s="18" t="s">
        <v>20</v>
      </c>
      <c r="F59" s="19"/>
      <c r="G59" s="19">
        <v>9.2630000000000004E-3</v>
      </c>
      <c r="H59" s="17">
        <v>71.72</v>
      </c>
      <c r="I59" s="22">
        <v>0.88219000000000003</v>
      </c>
    </row>
    <row r="60" spans="1:9" x14ac:dyDescent="0.2">
      <c r="A60" s="14" t="s">
        <v>263</v>
      </c>
      <c r="B60" s="15" t="s">
        <v>27</v>
      </c>
      <c r="C60" s="16" t="s">
        <v>74</v>
      </c>
      <c r="D60" s="17">
        <v>0.32</v>
      </c>
      <c r="E60" s="9" t="s">
        <v>17</v>
      </c>
      <c r="F60" s="19"/>
      <c r="G60" s="19">
        <v>9.7070000000000004E-3</v>
      </c>
      <c r="H60" s="17">
        <v>69.099999999999994</v>
      </c>
      <c r="I60" s="28">
        <v>0.13</v>
      </c>
    </row>
    <row r="61" spans="1:9" x14ac:dyDescent="0.2">
      <c r="A61" s="14" t="s">
        <v>204</v>
      </c>
      <c r="B61" s="15" t="s">
        <v>108</v>
      </c>
      <c r="C61" s="16" t="s">
        <v>30</v>
      </c>
      <c r="D61" s="17">
        <v>0.04</v>
      </c>
      <c r="E61" s="9" t="s">
        <v>17</v>
      </c>
      <c r="F61" s="19"/>
      <c r="G61" s="19">
        <v>9.7689999999999999E-3</v>
      </c>
      <c r="H61" s="17">
        <v>93.29</v>
      </c>
      <c r="I61" s="22">
        <v>0.09</v>
      </c>
    </row>
    <row r="62" spans="1:9" x14ac:dyDescent="0.2">
      <c r="A62" s="14" t="s">
        <v>104</v>
      </c>
      <c r="B62" s="15" t="s">
        <v>24</v>
      </c>
      <c r="C62" s="16" t="s">
        <v>28</v>
      </c>
      <c r="D62" s="17">
        <v>0.76</v>
      </c>
      <c r="E62" s="18" t="s">
        <v>20</v>
      </c>
      <c r="F62" s="19"/>
      <c r="G62" s="19">
        <v>9.8759999999999994E-3</v>
      </c>
      <c r="H62" s="17">
        <v>68.959999999999994</v>
      </c>
      <c r="I62" s="22">
        <v>0.69</v>
      </c>
    </row>
    <row r="63" spans="1:9" x14ac:dyDescent="0.2">
      <c r="A63" s="14" t="s">
        <v>139</v>
      </c>
      <c r="B63" s="15" t="s">
        <v>78</v>
      </c>
      <c r="C63" s="16" t="s">
        <v>16</v>
      </c>
      <c r="D63" s="17">
        <v>0.64</v>
      </c>
      <c r="E63" s="9" t="s">
        <v>17</v>
      </c>
      <c r="F63" s="19"/>
      <c r="G63" s="19">
        <v>1.043E-2</v>
      </c>
      <c r="H63" s="17">
        <v>70.680000000000007</v>
      </c>
      <c r="I63" s="22">
        <v>0.18412000000000001</v>
      </c>
    </row>
    <row r="64" spans="1:9" x14ac:dyDescent="0.2">
      <c r="A64" s="14" t="s">
        <v>264</v>
      </c>
      <c r="B64" s="15" t="s">
        <v>57</v>
      </c>
      <c r="C64" s="16" t="s">
        <v>210</v>
      </c>
      <c r="D64" s="17">
        <v>0.87</v>
      </c>
      <c r="E64" s="9" t="s">
        <v>17</v>
      </c>
      <c r="F64" s="19"/>
      <c r="G64" s="19">
        <v>1.051E-2</v>
      </c>
      <c r="H64" s="17">
        <v>92.45</v>
      </c>
      <c r="I64" s="22">
        <v>0.22270999999999999</v>
      </c>
    </row>
    <row r="65" spans="1:9" x14ac:dyDescent="0.2">
      <c r="A65" s="14" t="s">
        <v>265</v>
      </c>
      <c r="B65" s="15" t="s">
        <v>41</v>
      </c>
      <c r="C65" s="16" t="s">
        <v>120</v>
      </c>
      <c r="D65" s="17">
        <v>0.56000000000000005</v>
      </c>
      <c r="E65" s="9" t="s">
        <v>17</v>
      </c>
      <c r="F65" s="19"/>
      <c r="G65" s="19">
        <v>1.11E-2</v>
      </c>
      <c r="H65" s="17">
        <v>77.680000000000007</v>
      </c>
      <c r="I65" s="22">
        <v>0.60906000000000005</v>
      </c>
    </row>
    <row r="66" spans="1:9" x14ac:dyDescent="0.2">
      <c r="A66" s="14" t="s">
        <v>266</v>
      </c>
      <c r="B66" s="15" t="s">
        <v>108</v>
      </c>
      <c r="C66" s="16" t="s">
        <v>30</v>
      </c>
      <c r="D66" s="17">
        <v>0.18</v>
      </c>
      <c r="E66" s="18" t="s">
        <v>20</v>
      </c>
      <c r="F66" s="19"/>
      <c r="G66" s="19">
        <v>1.1169999999999999E-2</v>
      </c>
      <c r="H66" s="17">
        <v>73.739999999999995</v>
      </c>
      <c r="I66" s="22">
        <v>0.13453999999999999</v>
      </c>
    </row>
    <row r="67" spans="1:9" x14ac:dyDescent="0.2">
      <c r="A67" s="14" t="s">
        <v>206</v>
      </c>
      <c r="B67" s="15" t="s">
        <v>24</v>
      </c>
      <c r="C67" s="16" t="s">
        <v>30</v>
      </c>
      <c r="D67" s="17">
        <v>0.13</v>
      </c>
      <c r="E67" s="18" t="s">
        <v>20</v>
      </c>
      <c r="F67" s="19"/>
      <c r="G67" s="19">
        <v>1.1180000000000001E-2</v>
      </c>
      <c r="H67" s="17">
        <v>77.62</v>
      </c>
      <c r="I67" s="22">
        <v>0.60906000000000005</v>
      </c>
    </row>
    <row r="68" spans="1:9" x14ac:dyDescent="0.2">
      <c r="A68" s="14" t="s">
        <v>76</v>
      </c>
      <c r="B68" s="15" t="s">
        <v>19</v>
      </c>
      <c r="C68" s="16" t="s">
        <v>25</v>
      </c>
      <c r="D68" s="29">
        <v>0.26</v>
      </c>
      <c r="E68" s="18" t="s">
        <v>45</v>
      </c>
      <c r="F68" s="19"/>
      <c r="G68" s="19">
        <v>1.119E-2</v>
      </c>
      <c r="H68" s="17">
        <v>67.739999999999995</v>
      </c>
      <c r="I68" s="22">
        <v>0.58955000000000002</v>
      </c>
    </row>
    <row r="69" spans="1:9" x14ac:dyDescent="0.2">
      <c r="A69" s="14" t="s">
        <v>267</v>
      </c>
      <c r="B69" s="15" t="s">
        <v>27</v>
      </c>
      <c r="C69" s="16" t="s">
        <v>30</v>
      </c>
      <c r="D69" s="17">
        <v>0.11</v>
      </c>
      <c r="E69" s="9" t="s">
        <v>17</v>
      </c>
      <c r="F69" s="19"/>
      <c r="G69" s="19">
        <v>1.155E-2</v>
      </c>
      <c r="H69" s="17">
        <v>71.97</v>
      </c>
      <c r="I69" s="22">
        <v>0.58955000000000002</v>
      </c>
    </row>
    <row r="70" spans="1:9" x14ac:dyDescent="0.2">
      <c r="A70" s="14" t="s">
        <v>109</v>
      </c>
      <c r="B70" s="15" t="s">
        <v>64</v>
      </c>
      <c r="C70" s="16" t="s">
        <v>30</v>
      </c>
      <c r="D70" s="17">
        <v>0.35</v>
      </c>
      <c r="E70" s="9" t="s">
        <v>17</v>
      </c>
      <c r="F70" s="19"/>
      <c r="G70" s="19">
        <v>1.18E-2</v>
      </c>
      <c r="H70" s="17">
        <v>-67.28</v>
      </c>
      <c r="I70" s="22">
        <v>0.70496999999999999</v>
      </c>
    </row>
    <row r="71" spans="1:9" x14ac:dyDescent="0.2">
      <c r="A71" s="14" t="s">
        <v>268</v>
      </c>
      <c r="B71" s="15" t="s">
        <v>27</v>
      </c>
      <c r="C71" s="16" t="s">
        <v>28</v>
      </c>
      <c r="D71" s="17">
        <v>0.27</v>
      </c>
      <c r="E71" s="18" t="s">
        <v>20</v>
      </c>
      <c r="F71" s="19"/>
      <c r="G71" s="19">
        <v>1.1939999999999999E-2</v>
      </c>
      <c r="H71" s="17">
        <v>-67.180000000000007</v>
      </c>
      <c r="I71" s="22">
        <v>2.75E-2</v>
      </c>
    </row>
    <row r="72" spans="1:9" x14ac:dyDescent="0.2">
      <c r="A72" s="14" t="s">
        <v>135</v>
      </c>
      <c r="B72" s="15" t="s">
        <v>27</v>
      </c>
      <c r="C72" s="16" t="s">
        <v>22</v>
      </c>
      <c r="D72" s="17">
        <v>0.17</v>
      </c>
      <c r="E72" s="18" t="s">
        <v>20</v>
      </c>
      <c r="F72" s="19"/>
      <c r="G72" s="19">
        <v>1.218E-2</v>
      </c>
      <c r="H72" s="17">
        <v>-82.33</v>
      </c>
      <c r="I72" s="22">
        <v>0.60906000000000005</v>
      </c>
    </row>
    <row r="73" spans="1:9" x14ac:dyDescent="0.2">
      <c r="A73" s="14" t="s">
        <v>269</v>
      </c>
      <c r="B73" s="15" t="s">
        <v>170</v>
      </c>
      <c r="C73" s="16" t="s">
        <v>16</v>
      </c>
      <c r="D73" s="17">
        <v>0.16</v>
      </c>
      <c r="E73" s="18" t="s">
        <v>20</v>
      </c>
      <c r="F73" s="19"/>
      <c r="G73" s="19">
        <v>1.2330000000000001E-2</v>
      </c>
      <c r="H73" s="17">
        <v>66.900000000000006</v>
      </c>
      <c r="I73" s="22">
        <v>0.94</v>
      </c>
    </row>
    <row r="74" spans="1:9" x14ac:dyDescent="0.2">
      <c r="A74" s="14" t="s">
        <v>138</v>
      </c>
      <c r="B74" s="15" t="s">
        <v>102</v>
      </c>
      <c r="C74" s="16" t="s">
        <v>22</v>
      </c>
      <c r="D74" s="17">
        <v>0.61</v>
      </c>
      <c r="E74" s="9" t="s">
        <v>17</v>
      </c>
      <c r="F74" s="19"/>
      <c r="G74" s="19">
        <v>1.239E-2</v>
      </c>
      <c r="H74" s="17">
        <v>72.77</v>
      </c>
      <c r="I74" s="22">
        <v>0.65</v>
      </c>
    </row>
    <row r="75" spans="1:9" x14ac:dyDescent="0.2">
      <c r="A75" s="14" t="s">
        <v>270</v>
      </c>
      <c r="B75" s="15" t="s">
        <v>78</v>
      </c>
      <c r="C75" s="16" t="s">
        <v>120</v>
      </c>
      <c r="D75" s="17">
        <v>0.78</v>
      </c>
      <c r="E75" s="9" t="s">
        <v>17</v>
      </c>
      <c r="F75" s="19"/>
      <c r="G75" s="19">
        <v>1.2710000000000001E-2</v>
      </c>
      <c r="H75" s="17">
        <v>66.77</v>
      </c>
      <c r="I75" s="28">
        <v>0.55000000000000004</v>
      </c>
    </row>
    <row r="76" spans="1:9" x14ac:dyDescent="0.2">
      <c r="A76" s="14" t="s">
        <v>271</v>
      </c>
      <c r="B76" s="15" t="s">
        <v>27</v>
      </c>
      <c r="C76" s="16" t="s">
        <v>28</v>
      </c>
      <c r="D76" s="17">
        <v>0.12</v>
      </c>
      <c r="E76" s="18" t="s">
        <v>20</v>
      </c>
      <c r="F76" s="19"/>
      <c r="G76" s="19">
        <v>1.281E-2</v>
      </c>
      <c r="H76" s="17">
        <v>78.760000000000005</v>
      </c>
      <c r="I76" s="22">
        <v>0.18412000000000001</v>
      </c>
    </row>
    <row r="77" spans="1:9" x14ac:dyDescent="0.2">
      <c r="A77" s="14" t="s">
        <v>272</v>
      </c>
      <c r="B77" s="15" t="s">
        <v>44</v>
      </c>
      <c r="C77" s="16" t="s">
        <v>39</v>
      </c>
      <c r="D77" s="17">
        <v>0.32</v>
      </c>
      <c r="E77" s="9" t="s">
        <v>17</v>
      </c>
      <c r="F77" s="19"/>
      <c r="G77" s="19">
        <v>1.325E-2</v>
      </c>
      <c r="H77" s="17">
        <v>-66.260000000000005</v>
      </c>
      <c r="I77" s="22">
        <v>0.55435999999999996</v>
      </c>
    </row>
    <row r="78" spans="1:9" x14ac:dyDescent="0.2">
      <c r="A78" s="14" t="s">
        <v>273</v>
      </c>
      <c r="B78" s="15" t="s">
        <v>66</v>
      </c>
      <c r="C78" s="16" t="s">
        <v>274</v>
      </c>
      <c r="D78" s="17">
        <v>0.86</v>
      </c>
      <c r="E78" s="18" t="s">
        <v>20</v>
      </c>
      <c r="F78" s="19"/>
      <c r="G78" s="19">
        <v>1.358E-2</v>
      </c>
      <c r="H78" s="17">
        <v>-71.88</v>
      </c>
      <c r="I78" s="22">
        <v>0.66703000000000001</v>
      </c>
    </row>
    <row r="79" spans="1:9" x14ac:dyDescent="0.2">
      <c r="A79" s="14" t="s">
        <v>275</v>
      </c>
      <c r="B79" s="15" t="s">
        <v>239</v>
      </c>
      <c r="C79" s="16" t="s">
        <v>88</v>
      </c>
      <c r="D79" s="17">
        <v>0.11</v>
      </c>
      <c r="E79" s="9" t="s">
        <v>17</v>
      </c>
      <c r="F79" s="19"/>
      <c r="G79" s="19">
        <v>1.413E-2</v>
      </c>
      <c r="H79" s="17">
        <v>75.260000000000005</v>
      </c>
      <c r="I79" s="22">
        <v>0.13453999999999999</v>
      </c>
    </row>
    <row r="80" spans="1:9" x14ac:dyDescent="0.2">
      <c r="A80" s="14" t="s">
        <v>63</v>
      </c>
      <c r="B80" s="15" t="s">
        <v>64</v>
      </c>
      <c r="C80" s="16" t="s">
        <v>25</v>
      </c>
      <c r="D80" s="17">
        <v>0.38</v>
      </c>
      <c r="E80" s="9" t="s">
        <v>17</v>
      </c>
      <c r="F80" s="19"/>
      <c r="G80" s="19">
        <v>1.427E-2</v>
      </c>
      <c r="H80" s="17">
        <v>-68.81</v>
      </c>
      <c r="I80" s="22">
        <v>0.58955000000000002</v>
      </c>
    </row>
    <row r="81" spans="1:9" x14ac:dyDescent="0.2">
      <c r="A81" s="14" t="s">
        <v>276</v>
      </c>
      <c r="B81" s="15" t="s">
        <v>27</v>
      </c>
      <c r="C81" s="16" t="s">
        <v>30</v>
      </c>
      <c r="D81" s="17">
        <v>0.13</v>
      </c>
      <c r="E81" s="18" t="s">
        <v>20</v>
      </c>
      <c r="F81" s="19"/>
      <c r="G81" s="19">
        <v>1.4319999999999999E-2</v>
      </c>
      <c r="H81" s="17">
        <v>77.59</v>
      </c>
      <c r="I81" s="22">
        <v>1</v>
      </c>
    </row>
    <row r="82" spans="1:9" x14ac:dyDescent="0.2">
      <c r="A82" s="14" t="s">
        <v>180</v>
      </c>
      <c r="B82" s="15" t="s">
        <v>108</v>
      </c>
      <c r="C82" s="16" t="s">
        <v>22</v>
      </c>
      <c r="D82" s="17">
        <v>0.09</v>
      </c>
      <c r="E82" s="9" t="s">
        <v>17</v>
      </c>
      <c r="F82" s="19"/>
      <c r="G82" s="19">
        <v>1.4659999999999999E-2</v>
      </c>
      <c r="H82" s="17">
        <v>101.9</v>
      </c>
      <c r="I82" s="22">
        <v>0.22270999999999999</v>
      </c>
    </row>
    <row r="83" spans="1:9" x14ac:dyDescent="0.2">
      <c r="A83" s="14" t="s">
        <v>213</v>
      </c>
      <c r="B83" s="15" t="s">
        <v>66</v>
      </c>
      <c r="C83" s="16" t="s">
        <v>39</v>
      </c>
      <c r="D83" s="17">
        <v>0.84</v>
      </c>
      <c r="E83" s="18" t="s">
        <v>20</v>
      </c>
      <c r="F83" s="19"/>
      <c r="G83" s="19">
        <v>1.555E-2</v>
      </c>
      <c r="H83" s="17">
        <v>-70.56</v>
      </c>
      <c r="I83" s="22">
        <v>0.55435999999999996</v>
      </c>
    </row>
    <row r="84" spans="1:9" x14ac:dyDescent="0.2">
      <c r="A84" s="14" t="s">
        <v>277</v>
      </c>
      <c r="B84" s="15" t="s">
        <v>27</v>
      </c>
      <c r="C84" s="16" t="s">
        <v>28</v>
      </c>
      <c r="D84" s="17">
        <v>0.09</v>
      </c>
      <c r="E84" s="18" t="s">
        <v>20</v>
      </c>
      <c r="F84" s="19"/>
      <c r="G84" s="19">
        <v>1.6E-2</v>
      </c>
      <c r="H84" s="17">
        <v>82.91</v>
      </c>
      <c r="I84" s="28">
        <v>0.18</v>
      </c>
    </row>
    <row r="85" spans="1:9" x14ac:dyDescent="0.2">
      <c r="A85" s="14" t="s">
        <v>278</v>
      </c>
      <c r="B85" s="15" t="s">
        <v>27</v>
      </c>
      <c r="C85" s="16" t="s">
        <v>22</v>
      </c>
      <c r="D85" s="17">
        <v>0.71</v>
      </c>
      <c r="E85" s="18" t="s">
        <v>20</v>
      </c>
      <c r="F85" s="19"/>
      <c r="G85" s="19">
        <v>1.6709999999999999E-2</v>
      </c>
      <c r="H85" s="17">
        <v>-65.03</v>
      </c>
      <c r="I85" s="22">
        <v>0.60906000000000005</v>
      </c>
    </row>
    <row r="86" spans="1:9" x14ac:dyDescent="0.2">
      <c r="A86" s="14" t="s">
        <v>279</v>
      </c>
      <c r="B86" s="15" t="s">
        <v>24</v>
      </c>
      <c r="C86" s="16" t="s">
        <v>25</v>
      </c>
      <c r="D86" s="17">
        <v>0.73</v>
      </c>
      <c r="E86" s="18" t="s">
        <v>20</v>
      </c>
      <c r="F86" s="19"/>
      <c r="G86" s="19">
        <v>1.677E-2</v>
      </c>
      <c r="H86" s="17">
        <v>-64.14</v>
      </c>
      <c r="I86" s="22">
        <v>0.9</v>
      </c>
    </row>
    <row r="87" spans="1:9" x14ac:dyDescent="0.2">
      <c r="A87" s="14" t="s">
        <v>165</v>
      </c>
      <c r="B87" s="15" t="s">
        <v>78</v>
      </c>
      <c r="C87" s="16" t="s">
        <v>30</v>
      </c>
      <c r="D87" s="17">
        <v>0.14000000000000001</v>
      </c>
      <c r="E87" s="9" t="s">
        <v>17</v>
      </c>
      <c r="F87" s="19"/>
      <c r="G87" s="19">
        <v>1.7000000000000001E-2</v>
      </c>
      <c r="H87" s="17">
        <v>71.44</v>
      </c>
      <c r="I87" s="22">
        <v>0.51392000000000004</v>
      </c>
    </row>
    <row r="88" spans="1:9" x14ac:dyDescent="0.2">
      <c r="A88" s="14" t="s">
        <v>117</v>
      </c>
      <c r="B88" s="15" t="s">
        <v>118</v>
      </c>
      <c r="C88" s="16" t="s">
        <v>30</v>
      </c>
      <c r="D88" s="17">
        <v>0.32</v>
      </c>
      <c r="E88" s="18" t="s">
        <v>20</v>
      </c>
      <c r="F88" s="19"/>
      <c r="G88" s="19">
        <v>1.958E-2</v>
      </c>
      <c r="H88" s="17">
        <v>64.11</v>
      </c>
      <c r="I88" s="22">
        <v>0.51392000000000004</v>
      </c>
    </row>
    <row r="89" spans="1:9" x14ac:dyDescent="0.2">
      <c r="A89" s="14" t="s">
        <v>280</v>
      </c>
      <c r="B89" s="15" t="s">
        <v>27</v>
      </c>
      <c r="C89" s="16" t="s">
        <v>220</v>
      </c>
      <c r="D89" s="17">
        <v>0.16</v>
      </c>
      <c r="E89" s="18" t="s">
        <v>20</v>
      </c>
      <c r="F89" s="19"/>
      <c r="G89" s="19">
        <v>1.959E-2</v>
      </c>
      <c r="H89" s="17">
        <v>71.83</v>
      </c>
      <c r="I89" s="22">
        <v>0.18412000000000001</v>
      </c>
    </row>
    <row r="90" spans="1:9" x14ac:dyDescent="0.2">
      <c r="A90" s="14" t="s">
        <v>281</v>
      </c>
      <c r="B90" s="15" t="s">
        <v>24</v>
      </c>
      <c r="C90" s="16" t="s">
        <v>16</v>
      </c>
      <c r="D90" s="17">
        <v>0.36</v>
      </c>
      <c r="E90" s="18" t="s">
        <v>20</v>
      </c>
      <c r="F90" s="19"/>
      <c r="G90" s="19">
        <v>2.0109999999999999E-2</v>
      </c>
      <c r="H90" s="17">
        <v>62.87</v>
      </c>
      <c r="I90" s="22">
        <v>0.60906000000000005</v>
      </c>
    </row>
    <row r="91" spans="1:9" x14ac:dyDescent="0.2">
      <c r="A91" s="14" t="s">
        <v>121</v>
      </c>
      <c r="B91" s="15" t="s">
        <v>81</v>
      </c>
      <c r="C91" s="16" t="s">
        <v>22</v>
      </c>
      <c r="D91" s="17">
        <v>0.83</v>
      </c>
      <c r="E91" s="18" t="s">
        <v>20</v>
      </c>
      <c r="F91" s="19"/>
      <c r="G91" s="19">
        <v>2.0199999999999999E-2</v>
      </c>
      <c r="H91" s="17">
        <v>71.5</v>
      </c>
      <c r="I91" s="22">
        <v>0.55435999999999996</v>
      </c>
    </row>
    <row r="92" spans="1:9" x14ac:dyDescent="0.2">
      <c r="A92" s="14" t="s">
        <v>77</v>
      </c>
      <c r="B92" s="15" t="s">
        <v>78</v>
      </c>
      <c r="C92" s="16" t="s">
        <v>16</v>
      </c>
      <c r="D92" s="17">
        <v>0.53</v>
      </c>
      <c r="E92" s="9" t="s">
        <v>17</v>
      </c>
      <c r="F92" s="19"/>
      <c r="G92" s="19">
        <v>2.0240000000000001E-2</v>
      </c>
      <c r="H92" s="17">
        <v>73.83</v>
      </c>
      <c r="I92" s="22">
        <v>0.75407000000000002</v>
      </c>
    </row>
    <row r="93" spans="1:9" x14ac:dyDescent="0.2">
      <c r="A93" s="14" t="s">
        <v>282</v>
      </c>
      <c r="B93" s="15" t="s">
        <v>239</v>
      </c>
      <c r="C93" s="16" t="s">
        <v>22</v>
      </c>
      <c r="D93" s="17">
        <v>0.28000000000000003</v>
      </c>
      <c r="E93" s="9" t="s">
        <v>17</v>
      </c>
      <c r="F93" s="19"/>
      <c r="G93" s="19">
        <v>2.1180000000000001E-2</v>
      </c>
      <c r="H93" s="17">
        <v>61.96</v>
      </c>
      <c r="I93" s="22">
        <v>0.55323999999999995</v>
      </c>
    </row>
    <row r="94" spans="1:9" x14ac:dyDescent="0.2">
      <c r="A94" s="14" t="s">
        <v>106</v>
      </c>
      <c r="B94" s="15" t="s">
        <v>57</v>
      </c>
      <c r="C94" s="16" t="s">
        <v>28</v>
      </c>
      <c r="D94" s="17">
        <v>0.16</v>
      </c>
      <c r="E94" s="9" t="s">
        <v>17</v>
      </c>
      <c r="F94" s="19"/>
      <c r="G94" s="19">
        <v>2.121E-2</v>
      </c>
      <c r="H94" s="17">
        <v>64.069999999999993</v>
      </c>
      <c r="I94" s="22">
        <v>0.55435999999999996</v>
      </c>
    </row>
    <row r="95" spans="1:9" x14ac:dyDescent="0.2">
      <c r="A95" s="14" t="s">
        <v>225</v>
      </c>
      <c r="B95" s="15" t="s">
        <v>27</v>
      </c>
      <c r="C95" s="16" t="s">
        <v>28</v>
      </c>
      <c r="D95" s="17">
        <v>0.14000000000000001</v>
      </c>
      <c r="E95" s="18" t="s">
        <v>20</v>
      </c>
      <c r="F95" s="19"/>
      <c r="G95" s="19">
        <v>2.1229999999999999E-2</v>
      </c>
      <c r="H95" s="17">
        <v>-89.36</v>
      </c>
      <c r="I95" s="22">
        <v>0.13453999999999999</v>
      </c>
    </row>
    <row r="96" spans="1:9" x14ac:dyDescent="0.2">
      <c r="A96" s="14" t="s">
        <v>84</v>
      </c>
      <c r="B96" s="15" t="s">
        <v>64</v>
      </c>
      <c r="C96" s="16" t="s">
        <v>85</v>
      </c>
      <c r="D96" s="17">
        <v>0.26</v>
      </c>
      <c r="E96" s="9" t="s">
        <v>17</v>
      </c>
      <c r="F96" s="19"/>
      <c r="G96" s="19">
        <v>2.2679999999999999E-2</v>
      </c>
      <c r="H96" s="17">
        <v>-61.71</v>
      </c>
      <c r="I96" s="22">
        <v>0.82899999999999996</v>
      </c>
    </row>
    <row r="97" spans="1:9" x14ac:dyDescent="0.2">
      <c r="A97" s="14" t="s">
        <v>283</v>
      </c>
      <c r="B97" s="15" t="s">
        <v>78</v>
      </c>
      <c r="C97" s="16" t="s">
        <v>22</v>
      </c>
      <c r="D97" s="17">
        <v>0.86</v>
      </c>
      <c r="E97" s="9" t="s">
        <v>17</v>
      </c>
      <c r="F97" s="19"/>
      <c r="G97" s="19">
        <v>2.2800000000000001E-2</v>
      </c>
      <c r="H97" s="17">
        <v>78.69</v>
      </c>
      <c r="I97" s="22">
        <v>0.18412000000000001</v>
      </c>
    </row>
    <row r="98" spans="1:9" x14ac:dyDescent="0.2">
      <c r="A98" s="14" t="s">
        <v>187</v>
      </c>
      <c r="B98" s="15" t="s">
        <v>130</v>
      </c>
      <c r="C98" s="16" t="s">
        <v>22</v>
      </c>
      <c r="D98" s="33">
        <v>0.35</v>
      </c>
      <c r="E98" s="9" t="s">
        <v>17</v>
      </c>
      <c r="F98" s="19"/>
      <c r="G98" s="19">
        <v>2.2800000000000001E-2</v>
      </c>
      <c r="H98" s="17">
        <v>61.66</v>
      </c>
      <c r="I98" s="22">
        <v>0.66703000000000001</v>
      </c>
    </row>
    <row r="99" spans="1:9" x14ac:dyDescent="0.2">
      <c r="A99" s="14" t="s">
        <v>284</v>
      </c>
      <c r="B99" s="15" t="s">
        <v>27</v>
      </c>
      <c r="C99" s="16" t="s">
        <v>28</v>
      </c>
      <c r="D99" s="17">
        <v>0.4</v>
      </c>
      <c r="E99" s="18" t="s">
        <v>20</v>
      </c>
      <c r="F99" s="19"/>
      <c r="G99" s="19">
        <v>2.3349999999999999E-2</v>
      </c>
      <c r="H99" s="17">
        <v>63.11</v>
      </c>
      <c r="I99" s="22">
        <v>0</v>
      </c>
    </row>
    <row r="100" spans="1:9" x14ac:dyDescent="0.2">
      <c r="A100" s="14" t="s">
        <v>336</v>
      </c>
      <c r="B100" s="27" t="s">
        <v>73</v>
      </c>
      <c r="C100" s="16" t="s">
        <v>74</v>
      </c>
      <c r="D100" s="17">
        <v>0.78</v>
      </c>
      <c r="E100" s="18" t="s">
        <v>75</v>
      </c>
      <c r="F100" s="19"/>
      <c r="G100" s="19">
        <v>2.3949999999999999E-2</v>
      </c>
      <c r="H100" s="17">
        <v>-61.59</v>
      </c>
      <c r="I100" s="28">
        <v>0.55000000000000004</v>
      </c>
    </row>
    <row r="101" spans="1:9" x14ac:dyDescent="0.2">
      <c r="A101" s="14" t="s">
        <v>172</v>
      </c>
      <c r="B101" s="15" t="s">
        <v>102</v>
      </c>
      <c r="C101" s="16" t="s">
        <v>16</v>
      </c>
      <c r="D101" s="17">
        <v>0.18</v>
      </c>
      <c r="E101" s="9" t="s">
        <v>17</v>
      </c>
      <c r="F101" s="19"/>
      <c r="G101" s="19">
        <v>2.435E-2</v>
      </c>
      <c r="H101" s="17">
        <v>63.58</v>
      </c>
      <c r="I101" s="22">
        <v>0.42619000000000001</v>
      </c>
    </row>
    <row r="102" spans="1:9" x14ac:dyDescent="0.2">
      <c r="A102" s="14" t="s">
        <v>116</v>
      </c>
      <c r="B102" s="15" t="s">
        <v>48</v>
      </c>
      <c r="C102" s="16" t="s">
        <v>35</v>
      </c>
      <c r="D102" s="17">
        <v>0.3</v>
      </c>
      <c r="E102" s="9" t="s">
        <v>17</v>
      </c>
      <c r="F102" s="19"/>
      <c r="G102" s="19">
        <v>2.4549999999999999E-2</v>
      </c>
      <c r="H102" s="17">
        <v>60.67</v>
      </c>
      <c r="I102" s="22">
        <v>0.22270999999999999</v>
      </c>
    </row>
    <row r="103" spans="1:9" x14ac:dyDescent="0.2">
      <c r="A103" s="14" t="s">
        <v>285</v>
      </c>
      <c r="B103" s="15" t="s">
        <v>102</v>
      </c>
      <c r="C103" s="16" t="s">
        <v>25</v>
      </c>
      <c r="D103" s="17">
        <v>0.21</v>
      </c>
      <c r="E103" s="9" t="s">
        <v>17</v>
      </c>
      <c r="F103" s="19"/>
      <c r="G103" s="19">
        <v>2.4670000000000001E-2</v>
      </c>
      <c r="H103" s="17">
        <v>60.89</v>
      </c>
      <c r="I103" s="22">
        <v>0.31452000000000002</v>
      </c>
    </row>
    <row r="104" spans="1:9" x14ac:dyDescent="0.2">
      <c r="A104" s="14" t="s">
        <v>286</v>
      </c>
      <c r="B104" s="15" t="s">
        <v>27</v>
      </c>
      <c r="C104" s="16" t="s">
        <v>16</v>
      </c>
      <c r="D104" s="17">
        <v>0.16</v>
      </c>
      <c r="E104" s="18" t="s">
        <v>20</v>
      </c>
      <c r="F104" s="19"/>
      <c r="G104" s="19">
        <v>2.6120000000000001E-2</v>
      </c>
      <c r="H104" s="17">
        <v>60.73</v>
      </c>
      <c r="I104" s="22">
        <v>0.66703000000000001</v>
      </c>
    </row>
    <row r="105" spans="1:9" x14ac:dyDescent="0.2">
      <c r="A105" s="14" t="s">
        <v>175</v>
      </c>
      <c r="B105" s="15" t="s">
        <v>78</v>
      </c>
      <c r="C105" s="16" t="s">
        <v>16</v>
      </c>
      <c r="D105" s="17">
        <v>0.28000000000000003</v>
      </c>
      <c r="E105" s="9" t="s">
        <v>17</v>
      </c>
      <c r="F105" s="19"/>
      <c r="G105" s="19">
        <v>2.6409999999999999E-2</v>
      </c>
      <c r="H105" s="17">
        <v>59.96</v>
      </c>
      <c r="I105" s="22">
        <v>0.60906000000000005</v>
      </c>
    </row>
    <row r="106" spans="1:9" x14ac:dyDescent="0.2">
      <c r="A106" s="14" t="s">
        <v>287</v>
      </c>
      <c r="B106" s="15" t="s">
        <v>243</v>
      </c>
      <c r="C106" s="16" t="s">
        <v>30</v>
      </c>
      <c r="D106" s="17">
        <v>7.0000000000000007E-2</v>
      </c>
      <c r="E106" s="18" t="s">
        <v>20</v>
      </c>
      <c r="F106" s="19"/>
      <c r="G106" s="19">
        <v>2.656E-2</v>
      </c>
      <c r="H106" s="17">
        <v>66.61</v>
      </c>
      <c r="I106" s="22">
        <v>0.41199000000000002</v>
      </c>
    </row>
    <row r="107" spans="1:9" x14ac:dyDescent="0.2">
      <c r="A107" s="14" t="s">
        <v>70</v>
      </c>
      <c r="B107" s="15" t="s">
        <v>38</v>
      </c>
      <c r="C107" s="16" t="s">
        <v>22</v>
      </c>
      <c r="D107" s="17">
        <v>0.66</v>
      </c>
      <c r="E107" s="18" t="s">
        <v>20</v>
      </c>
      <c r="F107" s="19"/>
      <c r="G107" s="19">
        <v>2.6669999999999999E-2</v>
      </c>
      <c r="H107" s="17">
        <v>-59.86</v>
      </c>
      <c r="I107" s="22">
        <v>0.93799999999999994</v>
      </c>
    </row>
    <row r="108" spans="1:9" x14ac:dyDescent="0.2">
      <c r="A108" s="14" t="s">
        <v>150</v>
      </c>
      <c r="B108" s="15" t="s">
        <v>112</v>
      </c>
      <c r="C108" s="16" t="s">
        <v>30</v>
      </c>
      <c r="D108" s="17">
        <v>0.15</v>
      </c>
      <c r="E108" s="9" t="s">
        <v>17</v>
      </c>
      <c r="F108" s="19"/>
      <c r="G108" s="19">
        <v>2.7810000000000001E-2</v>
      </c>
      <c r="H108" s="17">
        <v>72.89</v>
      </c>
      <c r="I108" s="22">
        <v>0.18412000000000001</v>
      </c>
    </row>
    <row r="109" spans="1:9" x14ac:dyDescent="0.2">
      <c r="A109" s="14" t="s">
        <v>288</v>
      </c>
      <c r="B109" s="15" t="s">
        <v>98</v>
      </c>
      <c r="C109" s="16" t="s">
        <v>16</v>
      </c>
      <c r="D109" s="17">
        <v>0.16</v>
      </c>
      <c r="E109" s="18" t="s">
        <v>20</v>
      </c>
      <c r="F109" s="19"/>
      <c r="G109" s="19">
        <v>2.869E-2</v>
      </c>
      <c r="H109" s="17">
        <v>-59.79</v>
      </c>
      <c r="I109" s="22">
        <v>0.60906000000000005</v>
      </c>
    </row>
    <row r="110" spans="1:9" x14ac:dyDescent="0.2">
      <c r="A110" s="14" t="s">
        <v>289</v>
      </c>
      <c r="B110" s="15" t="s">
        <v>19</v>
      </c>
      <c r="C110" s="16" t="s">
        <v>16</v>
      </c>
      <c r="D110" s="17">
        <v>0.12</v>
      </c>
      <c r="E110" s="16" t="s">
        <v>75</v>
      </c>
      <c r="F110" s="19"/>
      <c r="G110" s="19">
        <v>2.9000000000000001E-2</v>
      </c>
      <c r="H110" s="17">
        <v>-67.44</v>
      </c>
      <c r="I110" s="28">
        <v>0.65</v>
      </c>
    </row>
    <row r="111" spans="1:9" x14ac:dyDescent="0.2">
      <c r="A111" s="14" t="s">
        <v>290</v>
      </c>
      <c r="B111" s="15" t="s">
        <v>78</v>
      </c>
      <c r="C111" s="16" t="s">
        <v>16</v>
      </c>
      <c r="D111" s="17">
        <v>7.0000000000000007E-2</v>
      </c>
      <c r="E111" s="9" t="s">
        <v>17</v>
      </c>
      <c r="F111" s="19"/>
      <c r="G111" s="19">
        <v>2.9260000000000001E-2</v>
      </c>
      <c r="H111" s="17">
        <v>72.260000000000005</v>
      </c>
      <c r="I111" s="22">
        <v>0.18412000000000001</v>
      </c>
    </row>
    <row r="112" spans="1:9" x14ac:dyDescent="0.2">
      <c r="A112" s="14" t="s">
        <v>291</v>
      </c>
      <c r="B112" s="15" t="s">
        <v>162</v>
      </c>
      <c r="C112" s="16" t="s">
        <v>85</v>
      </c>
      <c r="D112" s="17">
        <v>0.84</v>
      </c>
      <c r="E112" s="9" t="s">
        <v>17</v>
      </c>
      <c r="F112" s="19"/>
      <c r="G112" s="19">
        <v>2.971E-2</v>
      </c>
      <c r="H112" s="17">
        <v>65.37</v>
      </c>
      <c r="I112" s="22">
        <v>0.55435999999999996</v>
      </c>
    </row>
    <row r="113" spans="1:9" x14ac:dyDescent="0.2">
      <c r="A113" s="14" t="s">
        <v>292</v>
      </c>
      <c r="B113" s="15" t="s">
        <v>247</v>
      </c>
      <c r="C113" s="16" t="s">
        <v>30</v>
      </c>
      <c r="D113" s="17">
        <v>0.31</v>
      </c>
      <c r="E113" s="9" t="s">
        <v>17</v>
      </c>
      <c r="F113" s="19"/>
      <c r="G113" s="19">
        <v>3.0589999999999999E-2</v>
      </c>
      <c r="H113" s="17">
        <v>-58.74</v>
      </c>
      <c r="I113" s="22">
        <v>0.51392000000000004</v>
      </c>
    </row>
    <row r="114" spans="1:9" x14ac:dyDescent="0.2">
      <c r="A114" s="14" t="s">
        <v>293</v>
      </c>
      <c r="B114" s="27" t="s">
        <v>93</v>
      </c>
      <c r="C114" s="16" t="s">
        <v>16</v>
      </c>
      <c r="D114" s="17">
        <v>0.82</v>
      </c>
      <c r="E114" s="18" t="s">
        <v>20</v>
      </c>
      <c r="F114" s="19"/>
      <c r="G114" s="19">
        <v>3.099E-2</v>
      </c>
      <c r="H114" s="17">
        <v>66.709999999999994</v>
      </c>
      <c r="I114" s="22">
        <v>0.66703000000000001</v>
      </c>
    </row>
    <row r="115" spans="1:9" x14ac:dyDescent="0.2">
      <c r="A115" s="14" t="s">
        <v>176</v>
      </c>
      <c r="B115" s="15" t="s">
        <v>78</v>
      </c>
      <c r="C115" s="16" t="s">
        <v>30</v>
      </c>
      <c r="D115" s="17">
        <v>0.28000000000000003</v>
      </c>
      <c r="E115" s="9" t="s">
        <v>17</v>
      </c>
      <c r="F115" s="19"/>
      <c r="G115" s="19">
        <v>3.1E-2</v>
      </c>
      <c r="H115" s="17">
        <v>58.55</v>
      </c>
      <c r="I115" s="22">
        <v>0.24</v>
      </c>
    </row>
    <row r="116" spans="1:9" x14ac:dyDescent="0.2">
      <c r="A116" s="14" t="s">
        <v>113</v>
      </c>
      <c r="B116" s="15" t="s">
        <v>27</v>
      </c>
      <c r="C116" s="16" t="s">
        <v>30</v>
      </c>
      <c r="D116" s="17">
        <v>0.28999999999999998</v>
      </c>
      <c r="E116" s="18" t="s">
        <v>20</v>
      </c>
      <c r="F116" s="19"/>
      <c r="G116" s="19">
        <v>3.1530000000000002E-2</v>
      </c>
      <c r="H116" s="17">
        <v>58.43</v>
      </c>
      <c r="I116" s="22">
        <v>0.58955000000000002</v>
      </c>
    </row>
    <row r="117" spans="1:9" x14ac:dyDescent="0.2">
      <c r="A117" s="14" t="s">
        <v>294</v>
      </c>
      <c r="B117" s="15" t="s">
        <v>108</v>
      </c>
      <c r="C117" s="16" t="s">
        <v>22</v>
      </c>
      <c r="D117" s="17">
        <v>0.21</v>
      </c>
      <c r="E117" s="18" t="s">
        <v>20</v>
      </c>
      <c r="F117" s="19"/>
      <c r="G117" s="19">
        <v>3.2509999999999997E-2</v>
      </c>
      <c r="H117" s="17">
        <v>59.03</v>
      </c>
      <c r="I117" s="22">
        <v>0.13453999999999999</v>
      </c>
    </row>
    <row r="118" spans="1:9" x14ac:dyDescent="0.2">
      <c r="A118" s="14" t="s">
        <v>295</v>
      </c>
      <c r="B118" s="15" t="s">
        <v>239</v>
      </c>
      <c r="C118" s="16" t="s">
        <v>28</v>
      </c>
      <c r="D118" s="17">
        <v>0.36</v>
      </c>
      <c r="E118" s="9" t="s">
        <v>17</v>
      </c>
      <c r="F118" s="19"/>
      <c r="G118" s="19">
        <v>3.2629999999999999E-2</v>
      </c>
      <c r="H118" s="17">
        <v>-58.08</v>
      </c>
      <c r="I118" s="22">
        <v>0.13453999999999999</v>
      </c>
    </row>
    <row r="119" spans="1:9" x14ac:dyDescent="0.2">
      <c r="A119" s="14" t="s">
        <v>205</v>
      </c>
      <c r="B119" s="15" t="s">
        <v>27</v>
      </c>
      <c r="C119" s="16" t="s">
        <v>16</v>
      </c>
      <c r="D119" s="17">
        <v>7.0000000000000007E-2</v>
      </c>
      <c r="E119" s="18" t="s">
        <v>20</v>
      </c>
      <c r="F119" s="19"/>
      <c r="G119" s="19">
        <v>3.2750000000000001E-2</v>
      </c>
      <c r="H119" s="17">
        <v>66.06</v>
      </c>
      <c r="I119" s="22">
        <v>0.86655000000000004</v>
      </c>
    </row>
    <row r="120" spans="1:9" x14ac:dyDescent="0.2">
      <c r="A120" s="14" t="s">
        <v>185</v>
      </c>
      <c r="B120" s="15" t="s">
        <v>115</v>
      </c>
      <c r="C120" s="16" t="s">
        <v>39</v>
      </c>
      <c r="D120" s="17">
        <v>0.16</v>
      </c>
      <c r="E120" s="9" t="s">
        <v>17</v>
      </c>
      <c r="F120" s="19"/>
      <c r="G120" s="19">
        <v>3.3959999999999997E-2</v>
      </c>
      <c r="H120" s="17">
        <v>62.36</v>
      </c>
      <c r="I120" s="22">
        <v>1.6889999999999999E-2</v>
      </c>
    </row>
    <row r="121" spans="1:9" x14ac:dyDescent="0.2">
      <c r="A121" s="14" t="s">
        <v>296</v>
      </c>
      <c r="B121" s="15" t="s">
        <v>162</v>
      </c>
      <c r="C121" s="16" t="s">
        <v>22</v>
      </c>
      <c r="D121" s="17">
        <v>0.05</v>
      </c>
      <c r="E121" s="9" t="s">
        <v>17</v>
      </c>
      <c r="F121" s="19"/>
      <c r="G121" s="19">
        <v>3.4090000000000002E-2</v>
      </c>
      <c r="H121" s="17">
        <v>89.28</v>
      </c>
      <c r="I121" s="22">
        <v>0.22270999999999999</v>
      </c>
    </row>
    <row r="122" spans="1:9" x14ac:dyDescent="0.2">
      <c r="A122" s="14" t="s">
        <v>297</v>
      </c>
      <c r="B122" s="15" t="s">
        <v>24</v>
      </c>
      <c r="C122" s="16" t="s">
        <v>74</v>
      </c>
      <c r="D122" s="17">
        <v>0.38</v>
      </c>
      <c r="E122" s="18" t="s">
        <v>20</v>
      </c>
      <c r="F122" s="19"/>
      <c r="G122" s="19">
        <v>3.4939999999999999E-2</v>
      </c>
      <c r="H122" s="17">
        <v>57</v>
      </c>
      <c r="I122" s="22">
        <v>0.13453999999999999</v>
      </c>
    </row>
    <row r="123" spans="1:9" x14ac:dyDescent="0.2">
      <c r="A123" s="14" t="s">
        <v>298</v>
      </c>
      <c r="B123" s="15" t="s">
        <v>78</v>
      </c>
      <c r="C123" s="16" t="s">
        <v>22</v>
      </c>
      <c r="D123" s="17">
        <v>0.83</v>
      </c>
      <c r="E123" s="9" t="s">
        <v>17</v>
      </c>
      <c r="F123" s="19"/>
      <c r="G123" s="19">
        <v>3.5360000000000003E-2</v>
      </c>
      <c r="H123" s="17">
        <v>-63.38</v>
      </c>
      <c r="I123" s="22">
        <v>0.98650000000000004</v>
      </c>
    </row>
    <row r="124" spans="1:9" x14ac:dyDescent="0.2">
      <c r="A124" s="14" t="s">
        <v>299</v>
      </c>
      <c r="B124" s="15" t="s">
        <v>19</v>
      </c>
      <c r="C124" s="16" t="s">
        <v>16</v>
      </c>
      <c r="D124" s="17">
        <v>0.09</v>
      </c>
      <c r="E124" s="18" t="s">
        <v>20</v>
      </c>
      <c r="F124" s="19"/>
      <c r="G124" s="19">
        <v>3.5619999999999999E-2</v>
      </c>
      <c r="H124" s="17">
        <v>88.57</v>
      </c>
      <c r="I124" s="22">
        <v>0.51392000000000004</v>
      </c>
    </row>
    <row r="125" spans="1:9" x14ac:dyDescent="0.2">
      <c r="A125" s="14" t="s">
        <v>300</v>
      </c>
      <c r="B125" s="15" t="s">
        <v>48</v>
      </c>
      <c r="C125" s="16" t="s">
        <v>51</v>
      </c>
      <c r="D125" s="17">
        <v>0.18</v>
      </c>
      <c r="E125" s="9" t="s">
        <v>17</v>
      </c>
      <c r="F125" s="19"/>
      <c r="G125" s="19">
        <v>3.6290000000000003E-2</v>
      </c>
      <c r="H125" s="17">
        <v>-60.38</v>
      </c>
      <c r="I125" s="22">
        <v>0.60906000000000005</v>
      </c>
    </row>
    <row r="126" spans="1:9" x14ac:dyDescent="0.2">
      <c r="A126" s="14" t="s">
        <v>161</v>
      </c>
      <c r="B126" s="15" t="s">
        <v>162</v>
      </c>
      <c r="C126" s="16" t="s">
        <v>28</v>
      </c>
      <c r="D126" s="17">
        <v>0.26</v>
      </c>
      <c r="E126" s="9" t="s">
        <v>17</v>
      </c>
      <c r="F126" s="19"/>
      <c r="G126" s="19">
        <v>3.6799999999999999E-2</v>
      </c>
      <c r="H126" s="17">
        <v>56.58</v>
      </c>
      <c r="I126" s="22">
        <v>0.60906000000000005</v>
      </c>
    </row>
    <row r="127" spans="1:9" x14ac:dyDescent="0.2">
      <c r="A127" s="14" t="s">
        <v>133</v>
      </c>
      <c r="B127" s="15" t="s">
        <v>78</v>
      </c>
      <c r="C127" s="16" t="s">
        <v>69</v>
      </c>
      <c r="D127" s="17">
        <v>0.2</v>
      </c>
      <c r="E127" s="9" t="s">
        <v>17</v>
      </c>
      <c r="F127" s="19"/>
      <c r="G127" s="19">
        <v>3.73E-2</v>
      </c>
      <c r="H127" s="17">
        <v>62.76</v>
      </c>
      <c r="I127" s="22">
        <v>0.18412000000000001</v>
      </c>
    </row>
    <row r="128" spans="1:9" x14ac:dyDescent="0.2">
      <c r="A128" s="14" t="s">
        <v>301</v>
      </c>
      <c r="B128" s="15" t="s">
        <v>98</v>
      </c>
      <c r="C128" s="16" t="s">
        <v>30</v>
      </c>
      <c r="D128" s="17">
        <v>0.16</v>
      </c>
      <c r="E128" s="18" t="s">
        <v>20</v>
      </c>
      <c r="F128" s="19"/>
      <c r="G128" s="19">
        <v>3.7519999999999998E-2</v>
      </c>
      <c r="H128" s="17">
        <v>60.01</v>
      </c>
      <c r="I128" s="22">
        <v>0.58955000000000002</v>
      </c>
    </row>
    <row r="129" spans="1:9" x14ac:dyDescent="0.2">
      <c r="A129" s="14" t="s">
        <v>302</v>
      </c>
      <c r="B129" s="15" t="s">
        <v>98</v>
      </c>
      <c r="C129" s="16" t="s">
        <v>22</v>
      </c>
      <c r="D129" s="17">
        <v>0.14000000000000001</v>
      </c>
      <c r="E129" s="18" t="s">
        <v>20</v>
      </c>
      <c r="F129" s="19"/>
      <c r="G129" s="19">
        <v>3.857E-2</v>
      </c>
      <c r="H129" s="17">
        <v>-59.7</v>
      </c>
      <c r="I129" s="22">
        <v>0.51348000000000005</v>
      </c>
    </row>
    <row r="130" spans="1:9" x14ac:dyDescent="0.2">
      <c r="A130" s="14" t="s">
        <v>303</v>
      </c>
      <c r="B130" s="15" t="s">
        <v>27</v>
      </c>
      <c r="C130" s="16" t="s">
        <v>22</v>
      </c>
      <c r="D130" s="17">
        <v>0.03</v>
      </c>
      <c r="E130" s="18" t="s">
        <v>20</v>
      </c>
      <c r="F130" s="19"/>
      <c r="G130" s="19">
        <v>3.8739999999999997E-2</v>
      </c>
      <c r="H130" s="17">
        <v>87.2</v>
      </c>
      <c r="I130" s="22">
        <v>0.13453999999999999</v>
      </c>
    </row>
    <row r="131" spans="1:9" x14ac:dyDescent="0.2">
      <c r="A131" s="14" t="s">
        <v>141</v>
      </c>
      <c r="B131" s="15" t="s">
        <v>112</v>
      </c>
      <c r="C131" s="16" t="s">
        <v>22</v>
      </c>
      <c r="D131" s="17">
        <v>0.17</v>
      </c>
      <c r="E131" s="9" t="s">
        <v>17</v>
      </c>
      <c r="F131" s="19"/>
      <c r="G131" s="19">
        <v>3.9539999999999999E-2</v>
      </c>
      <c r="H131" s="17">
        <v>-58.42</v>
      </c>
      <c r="I131" s="22">
        <v>0.23416999999999999</v>
      </c>
    </row>
    <row r="132" spans="1:9" x14ac:dyDescent="0.2">
      <c r="A132" s="14" t="s">
        <v>304</v>
      </c>
      <c r="B132" s="15" t="s">
        <v>24</v>
      </c>
      <c r="C132" s="16" t="s">
        <v>69</v>
      </c>
      <c r="D132" s="17">
        <v>0.59</v>
      </c>
      <c r="E132" s="18" t="s">
        <v>20</v>
      </c>
      <c r="F132" s="19"/>
      <c r="G132" s="19">
        <v>3.9600000000000003E-2</v>
      </c>
      <c r="H132" s="17">
        <v>-62.06</v>
      </c>
      <c r="I132" s="22">
        <v>0.70499999999999996</v>
      </c>
    </row>
    <row r="133" spans="1:9" x14ac:dyDescent="0.2">
      <c r="A133" s="14" t="s">
        <v>305</v>
      </c>
      <c r="B133" s="15" t="s">
        <v>78</v>
      </c>
      <c r="C133" s="16" t="s">
        <v>22</v>
      </c>
      <c r="D133" s="17">
        <v>0.74</v>
      </c>
      <c r="E133" s="9" t="s">
        <v>17</v>
      </c>
      <c r="F133" s="19"/>
      <c r="G133" s="19">
        <v>3.9789999999999999E-2</v>
      </c>
      <c r="H133" s="17">
        <v>-55.64</v>
      </c>
      <c r="I133" s="22">
        <v>0.23588999999999999</v>
      </c>
    </row>
    <row r="134" spans="1:9" x14ac:dyDescent="0.2">
      <c r="A134" s="14" t="s">
        <v>209</v>
      </c>
      <c r="B134" s="15" t="s">
        <v>24</v>
      </c>
      <c r="C134" s="16" t="s">
        <v>210</v>
      </c>
      <c r="D134" s="17">
        <v>0.26</v>
      </c>
      <c r="E134" s="18" t="s">
        <v>20</v>
      </c>
      <c r="F134" s="19"/>
      <c r="G134" s="19">
        <v>3.9989999999999998E-2</v>
      </c>
      <c r="H134" s="17">
        <v>58.3</v>
      </c>
      <c r="I134" s="22">
        <v>0.60906000000000005</v>
      </c>
    </row>
    <row r="135" spans="1:9" x14ac:dyDescent="0.2">
      <c r="A135" s="14" t="s">
        <v>306</v>
      </c>
      <c r="B135" s="15" t="s">
        <v>24</v>
      </c>
      <c r="C135" s="16" t="s">
        <v>220</v>
      </c>
      <c r="D135" s="17">
        <v>0.15</v>
      </c>
      <c r="E135" s="18" t="s">
        <v>20</v>
      </c>
      <c r="F135" s="19"/>
      <c r="G135" s="19">
        <v>4.0079999999999998E-2</v>
      </c>
      <c r="H135" s="17">
        <v>59.27</v>
      </c>
      <c r="I135" s="22">
        <v>0.13453999999999999</v>
      </c>
    </row>
    <row r="136" spans="1:9" x14ac:dyDescent="0.2">
      <c r="A136" s="14" t="s">
        <v>189</v>
      </c>
      <c r="B136" s="15" t="s">
        <v>24</v>
      </c>
      <c r="C136" s="16" t="s">
        <v>30</v>
      </c>
      <c r="D136" s="17">
        <v>0.32</v>
      </c>
      <c r="E136" s="9" t="s">
        <v>17</v>
      </c>
      <c r="F136" s="19"/>
      <c r="G136" s="19">
        <v>4.122E-2</v>
      </c>
      <c r="H136" s="17">
        <v>-55.38</v>
      </c>
      <c r="I136" s="22">
        <v>0</v>
      </c>
    </row>
    <row r="137" spans="1:9" x14ac:dyDescent="0.2">
      <c r="A137" s="14" t="s">
        <v>184</v>
      </c>
      <c r="B137" s="15" t="s">
        <v>27</v>
      </c>
      <c r="C137" s="16" t="s">
        <v>30</v>
      </c>
      <c r="D137" s="17">
        <v>0.32</v>
      </c>
      <c r="E137" s="18" t="s">
        <v>20</v>
      </c>
      <c r="F137" s="19"/>
      <c r="G137" s="19">
        <v>4.1869999999999997E-2</v>
      </c>
      <c r="H137" s="17">
        <v>55.83</v>
      </c>
      <c r="I137" s="22">
        <v>0.18412000000000001</v>
      </c>
    </row>
    <row r="138" spans="1:9" x14ac:dyDescent="0.2">
      <c r="A138" s="14" t="s">
        <v>307</v>
      </c>
      <c r="B138" s="15" t="s">
        <v>24</v>
      </c>
      <c r="C138" s="16" t="s">
        <v>28</v>
      </c>
      <c r="D138" s="17">
        <v>0.76</v>
      </c>
      <c r="E138" s="18" t="s">
        <v>20</v>
      </c>
      <c r="F138" s="19"/>
      <c r="G138" s="19">
        <v>4.2000000000000003E-2</v>
      </c>
      <c r="H138" s="17">
        <v>55.79</v>
      </c>
      <c r="I138" s="22">
        <v>0.18412000000000001</v>
      </c>
    </row>
    <row r="139" spans="1:9" x14ac:dyDescent="0.2">
      <c r="A139" s="14" t="s">
        <v>308</v>
      </c>
      <c r="B139" s="15" t="s">
        <v>78</v>
      </c>
      <c r="C139" s="16" t="s">
        <v>28</v>
      </c>
      <c r="D139" s="17">
        <v>0.67</v>
      </c>
      <c r="E139" s="9" t="s">
        <v>17</v>
      </c>
      <c r="F139" s="19"/>
      <c r="G139" s="19">
        <v>4.2130000000000001E-2</v>
      </c>
      <c r="H139" s="17">
        <v>55.76</v>
      </c>
      <c r="I139" s="22">
        <v>0.22270999999999999</v>
      </c>
    </row>
    <row r="140" spans="1:9" x14ac:dyDescent="0.2">
      <c r="A140" s="14" t="s">
        <v>309</v>
      </c>
      <c r="B140" s="15" t="s">
        <v>78</v>
      </c>
      <c r="C140" s="16" t="s">
        <v>51</v>
      </c>
      <c r="D140" s="17">
        <v>0.87</v>
      </c>
      <c r="E140" s="9" t="s">
        <v>17</v>
      </c>
      <c r="F140" s="19"/>
      <c r="G140" s="19">
        <v>4.2270000000000002E-2</v>
      </c>
      <c r="H140" s="17">
        <v>61.29</v>
      </c>
      <c r="I140" s="22">
        <v>0.18412000000000001</v>
      </c>
    </row>
    <row r="141" spans="1:9" x14ac:dyDescent="0.2">
      <c r="A141" s="14" t="s">
        <v>310</v>
      </c>
      <c r="B141" s="15" t="s">
        <v>24</v>
      </c>
      <c r="C141" s="16" t="s">
        <v>28</v>
      </c>
      <c r="D141" s="17">
        <v>0.17</v>
      </c>
      <c r="E141" s="18" t="s">
        <v>20</v>
      </c>
      <c r="F141" s="19"/>
      <c r="G141" s="19">
        <v>4.2360000000000002E-2</v>
      </c>
      <c r="H141" s="17">
        <v>59.83</v>
      </c>
      <c r="I141" s="22">
        <v>0.60906000000000005</v>
      </c>
    </row>
    <row r="142" spans="1:9" x14ac:dyDescent="0.2">
      <c r="A142" s="14" t="s">
        <v>311</v>
      </c>
      <c r="B142" s="15" t="s">
        <v>24</v>
      </c>
      <c r="C142" s="16" t="s">
        <v>51</v>
      </c>
      <c r="D142" s="17">
        <v>0.15</v>
      </c>
      <c r="E142" s="18" t="s">
        <v>20</v>
      </c>
      <c r="F142" s="19"/>
      <c r="G142" s="19">
        <v>4.2639999999999997E-2</v>
      </c>
      <c r="H142" s="17">
        <v>59.75</v>
      </c>
      <c r="I142" s="22">
        <v>0.55435999999999996</v>
      </c>
    </row>
    <row r="143" spans="1:9" x14ac:dyDescent="0.2">
      <c r="A143" s="14" t="s">
        <v>312</v>
      </c>
      <c r="B143" s="15" t="s">
        <v>38</v>
      </c>
      <c r="C143" s="16" t="s">
        <v>16</v>
      </c>
      <c r="D143" s="17">
        <v>0.12</v>
      </c>
      <c r="E143" s="9" t="s">
        <v>17</v>
      </c>
      <c r="F143" s="19"/>
      <c r="G143" s="19">
        <v>4.2720000000000001E-2</v>
      </c>
      <c r="H143" s="17">
        <v>-64.94</v>
      </c>
      <c r="I143" s="22">
        <v>0.55435999999999996</v>
      </c>
    </row>
    <row r="144" spans="1:9" x14ac:dyDescent="0.2">
      <c r="A144" s="14" t="s">
        <v>313</v>
      </c>
      <c r="B144" s="15" t="s">
        <v>48</v>
      </c>
      <c r="C144" s="16" t="s">
        <v>25</v>
      </c>
      <c r="D144" s="17">
        <v>0.48</v>
      </c>
      <c r="E144" s="9" t="s">
        <v>17</v>
      </c>
      <c r="F144" s="19"/>
      <c r="G144" s="19">
        <v>4.301E-2</v>
      </c>
      <c r="H144" s="17">
        <v>59.65</v>
      </c>
      <c r="I144" s="22">
        <v>0.84</v>
      </c>
    </row>
    <row r="145" spans="1:9" x14ac:dyDescent="0.2">
      <c r="A145" s="14" t="s">
        <v>314</v>
      </c>
      <c r="B145" s="15" t="s">
        <v>27</v>
      </c>
      <c r="C145" s="16" t="s">
        <v>28</v>
      </c>
      <c r="D145" s="17">
        <v>0.09</v>
      </c>
      <c r="E145" s="18" t="s">
        <v>20</v>
      </c>
      <c r="F145" s="19"/>
      <c r="G145" s="19">
        <v>4.317E-2</v>
      </c>
      <c r="H145" s="17">
        <v>79.010000000000005</v>
      </c>
      <c r="I145" s="22">
        <v>0.17080000000000001</v>
      </c>
    </row>
    <row r="146" spans="1:9" x14ac:dyDescent="0.2">
      <c r="A146" s="14" t="s">
        <v>315</v>
      </c>
      <c r="B146" s="15" t="s">
        <v>108</v>
      </c>
      <c r="C146" s="16" t="s">
        <v>22</v>
      </c>
      <c r="D146" s="17">
        <v>0.56000000000000005</v>
      </c>
      <c r="E146" s="9" t="s">
        <v>17</v>
      </c>
      <c r="F146" s="19"/>
      <c r="G146" s="19">
        <v>4.3520000000000003E-2</v>
      </c>
      <c r="H146" s="17">
        <v>58.33</v>
      </c>
      <c r="I146" s="22">
        <v>0.13453999999999999</v>
      </c>
    </row>
    <row r="147" spans="1:9" x14ac:dyDescent="0.2">
      <c r="A147" s="14" t="s">
        <v>316</v>
      </c>
      <c r="B147" s="15" t="s">
        <v>108</v>
      </c>
      <c r="C147" s="16" t="s">
        <v>30</v>
      </c>
      <c r="D147" s="17">
        <v>0.1</v>
      </c>
      <c r="E147" s="18" t="s">
        <v>20</v>
      </c>
      <c r="F147" s="19"/>
      <c r="G147" s="19">
        <v>4.3740000000000001E-2</v>
      </c>
      <c r="H147" s="17">
        <v>-62.58</v>
      </c>
      <c r="I147" s="22">
        <v>0.82852000000000003</v>
      </c>
    </row>
    <row r="148" spans="1:9" x14ac:dyDescent="0.2">
      <c r="A148" s="14" t="s">
        <v>174</v>
      </c>
      <c r="B148" s="15" t="s">
        <v>24</v>
      </c>
      <c r="C148" s="16" t="s">
        <v>74</v>
      </c>
      <c r="D148" s="17">
        <v>0.68</v>
      </c>
      <c r="E148" s="18" t="s">
        <v>20</v>
      </c>
      <c r="F148" s="19"/>
      <c r="G148" s="19">
        <v>4.4240000000000002E-2</v>
      </c>
      <c r="H148" s="17">
        <v>-54.51</v>
      </c>
      <c r="I148" s="22">
        <v>0.51392000000000004</v>
      </c>
    </row>
    <row r="149" spans="1:9" x14ac:dyDescent="0.2">
      <c r="A149" s="14" t="s">
        <v>317</v>
      </c>
      <c r="B149" s="15" t="s">
        <v>102</v>
      </c>
      <c r="C149" s="16" t="s">
        <v>22</v>
      </c>
      <c r="D149" s="17">
        <v>0.13</v>
      </c>
      <c r="E149" s="9" t="s">
        <v>17</v>
      </c>
      <c r="F149" s="19"/>
      <c r="G149" s="19">
        <v>4.4240000000000002E-2</v>
      </c>
      <c r="H149" s="17">
        <v>62.44</v>
      </c>
      <c r="I149" s="22">
        <v>0.18412000000000001</v>
      </c>
    </row>
    <row r="150" spans="1:9" x14ac:dyDescent="0.2">
      <c r="A150" s="14" t="s">
        <v>318</v>
      </c>
      <c r="B150" s="15" t="s">
        <v>24</v>
      </c>
      <c r="C150" s="16" t="s">
        <v>30</v>
      </c>
      <c r="D150" s="17">
        <v>0.37</v>
      </c>
      <c r="E150" s="9" t="s">
        <v>17</v>
      </c>
      <c r="F150" s="19"/>
      <c r="G150" s="19">
        <v>4.4409999999999998E-2</v>
      </c>
      <c r="H150" s="17">
        <v>59.28</v>
      </c>
      <c r="I150" s="22">
        <v>0.18412000000000001</v>
      </c>
    </row>
    <row r="151" spans="1:9" x14ac:dyDescent="0.2">
      <c r="A151" s="14" t="s">
        <v>319</v>
      </c>
      <c r="B151" s="15" t="s">
        <v>162</v>
      </c>
      <c r="C151" s="16" t="s">
        <v>22</v>
      </c>
      <c r="D151" s="17">
        <v>0.46</v>
      </c>
      <c r="E151" s="9" t="s">
        <v>17</v>
      </c>
      <c r="F151" s="19"/>
      <c r="G151" s="19">
        <v>4.4990000000000002E-2</v>
      </c>
      <c r="H151" s="17">
        <v>59.13</v>
      </c>
      <c r="I151" s="22">
        <v>0.84572999999999998</v>
      </c>
    </row>
    <row r="152" spans="1:9" x14ac:dyDescent="0.2">
      <c r="A152" s="14" t="s">
        <v>65</v>
      </c>
      <c r="B152" s="15" t="s">
        <v>66</v>
      </c>
      <c r="C152" s="16" t="s">
        <v>16</v>
      </c>
      <c r="D152" s="17">
        <v>0.88</v>
      </c>
      <c r="E152" s="18" t="s">
        <v>20</v>
      </c>
      <c r="F152" s="19"/>
      <c r="G152" s="19">
        <v>4.5449999999999997E-2</v>
      </c>
      <c r="H152" s="17">
        <v>66.61</v>
      </c>
      <c r="I152" s="22">
        <v>0.55323999999999995</v>
      </c>
    </row>
    <row r="153" spans="1:9" x14ac:dyDescent="0.2">
      <c r="A153" s="14" t="s">
        <v>320</v>
      </c>
      <c r="B153" s="15" t="s">
        <v>239</v>
      </c>
      <c r="C153" s="16" t="s">
        <v>39</v>
      </c>
      <c r="D153" s="17">
        <v>0.19</v>
      </c>
      <c r="E153" s="9" t="s">
        <v>17</v>
      </c>
      <c r="F153" s="19"/>
      <c r="G153" s="19">
        <v>4.5830000000000003E-2</v>
      </c>
      <c r="H153" s="17">
        <v>-54.12</v>
      </c>
      <c r="I153" s="22">
        <v>0.22086</v>
      </c>
    </row>
    <row r="154" spans="1:9" x14ac:dyDescent="0.2">
      <c r="A154" s="14" t="s">
        <v>89</v>
      </c>
      <c r="B154" s="27" t="s">
        <v>73</v>
      </c>
      <c r="C154" s="16" t="s">
        <v>30</v>
      </c>
      <c r="D154" s="17">
        <v>0.08</v>
      </c>
      <c r="E154" s="18" t="s">
        <v>20</v>
      </c>
      <c r="F154" s="19"/>
      <c r="G154" s="19">
        <v>4.6429999999999999E-2</v>
      </c>
      <c r="H154" s="17">
        <v>55.82</v>
      </c>
      <c r="I154" s="22">
        <v>0.72</v>
      </c>
    </row>
    <row r="155" spans="1:9" x14ac:dyDescent="0.2">
      <c r="A155" s="14" t="s">
        <v>321</v>
      </c>
      <c r="B155" s="15" t="s">
        <v>239</v>
      </c>
      <c r="C155" s="16" t="s">
        <v>22</v>
      </c>
      <c r="D155" s="17">
        <v>0.18</v>
      </c>
      <c r="E155" s="9" t="s">
        <v>17</v>
      </c>
      <c r="F155" s="19"/>
      <c r="G155" s="19">
        <v>4.6989999999999997E-2</v>
      </c>
      <c r="H155" s="17">
        <v>-56.48</v>
      </c>
      <c r="I155" s="22">
        <v>0.86516999999999999</v>
      </c>
    </row>
    <row r="156" spans="1:9" x14ac:dyDescent="0.2">
      <c r="A156" s="14" t="s">
        <v>322</v>
      </c>
      <c r="B156" s="15" t="s">
        <v>48</v>
      </c>
      <c r="C156" s="16" t="s">
        <v>30</v>
      </c>
      <c r="D156" s="17">
        <v>0.12</v>
      </c>
      <c r="E156" s="9" t="s">
        <v>17</v>
      </c>
      <c r="F156" s="19"/>
      <c r="G156" s="19">
        <v>4.7440000000000003E-2</v>
      </c>
      <c r="H156" s="17">
        <v>77.53</v>
      </c>
      <c r="I156" s="22">
        <v>0.60906000000000005</v>
      </c>
    </row>
    <row r="157" spans="1:9" x14ac:dyDescent="0.2">
      <c r="A157" s="14" t="s">
        <v>323</v>
      </c>
      <c r="B157" s="15" t="s">
        <v>98</v>
      </c>
      <c r="C157" s="16" t="s">
        <v>25</v>
      </c>
      <c r="D157" s="17">
        <v>7.0000000000000007E-2</v>
      </c>
      <c r="E157" s="18" t="s">
        <v>20</v>
      </c>
      <c r="F157" s="19"/>
      <c r="G157" s="19">
        <v>4.8309999999999999E-2</v>
      </c>
      <c r="H157" s="17">
        <v>76.989999999999995</v>
      </c>
      <c r="I157" s="22">
        <v>0.60906000000000005</v>
      </c>
    </row>
    <row r="158" spans="1:9" x14ac:dyDescent="0.2">
      <c r="A158" s="14" t="s">
        <v>324</v>
      </c>
      <c r="B158" s="15" t="s">
        <v>66</v>
      </c>
      <c r="C158" s="16" t="s">
        <v>30</v>
      </c>
      <c r="D158" s="17">
        <v>0.24</v>
      </c>
      <c r="E158" s="18" t="s">
        <v>20</v>
      </c>
      <c r="F158" s="19"/>
      <c r="G158" s="19">
        <v>4.8469999999999999E-2</v>
      </c>
      <c r="H158" s="17">
        <v>53.51</v>
      </c>
      <c r="I158" s="22">
        <v>0.50688999999999995</v>
      </c>
    </row>
    <row r="159" spans="1:9" x14ac:dyDescent="0.2">
      <c r="A159" s="14" t="s">
        <v>325</v>
      </c>
      <c r="B159" s="15" t="s">
        <v>78</v>
      </c>
      <c r="C159" s="16" t="s">
        <v>16</v>
      </c>
      <c r="D159" s="17">
        <v>0.73</v>
      </c>
      <c r="E159" s="9" t="s">
        <v>17</v>
      </c>
      <c r="F159" s="19"/>
      <c r="G159" s="19">
        <v>4.87E-2</v>
      </c>
      <c r="H159" s="17">
        <v>-53.46</v>
      </c>
      <c r="I159" s="22">
        <v>0.60906000000000005</v>
      </c>
    </row>
    <row r="160" spans="1:9" ht="17" thickBot="1" x14ac:dyDescent="0.25">
      <c r="A160" s="46" t="s">
        <v>326</v>
      </c>
      <c r="B160" s="47" t="s">
        <v>66</v>
      </c>
      <c r="C160" s="48" t="s">
        <v>22</v>
      </c>
      <c r="D160" s="49">
        <v>0.09</v>
      </c>
      <c r="E160" s="50" t="s">
        <v>75</v>
      </c>
      <c r="F160" s="51"/>
      <c r="G160" s="51">
        <v>4.8840000000000001E-2</v>
      </c>
      <c r="H160" s="49">
        <v>65.650000000000006</v>
      </c>
      <c r="I160" s="54">
        <v>0.55000000000000004</v>
      </c>
    </row>
    <row r="162" spans="1:10" ht="52" customHeight="1" x14ac:dyDescent="0.2">
      <c r="A162" s="105" t="s">
        <v>334</v>
      </c>
      <c r="B162" s="105"/>
      <c r="C162" s="105"/>
      <c r="D162" s="105"/>
      <c r="E162" s="105"/>
      <c r="F162" s="105"/>
      <c r="G162" s="105"/>
      <c r="H162" s="105"/>
      <c r="I162" s="105"/>
      <c r="J162" s="105"/>
    </row>
    <row r="163" spans="1:10" ht="18" x14ac:dyDescent="0.2">
      <c r="A163" s="106" t="s">
        <v>0</v>
      </c>
      <c r="B163" s="106"/>
      <c r="C163" s="106"/>
      <c r="D163" s="106"/>
      <c r="E163" s="106"/>
      <c r="F163" s="106"/>
      <c r="G163" s="106"/>
      <c r="H163" s="106"/>
      <c r="I163" s="106"/>
      <c r="J163" s="106"/>
    </row>
    <row r="164" spans="1:10" ht="41" customHeight="1" x14ac:dyDescent="0.2">
      <c r="A164" s="105" t="s">
        <v>1</v>
      </c>
      <c r="B164" s="105"/>
      <c r="C164" s="105"/>
      <c r="D164" s="105"/>
      <c r="E164" s="105"/>
      <c r="F164" s="105"/>
      <c r="G164" s="105"/>
      <c r="H164" s="105"/>
      <c r="I164" s="105"/>
      <c r="J164" s="105"/>
    </row>
    <row r="165" spans="1:10" ht="33" customHeight="1" x14ac:dyDescent="0.2">
      <c r="A165" s="105" t="s">
        <v>2</v>
      </c>
      <c r="B165" s="105"/>
      <c r="C165" s="105"/>
      <c r="D165" s="105"/>
      <c r="E165" s="105"/>
      <c r="F165" s="105"/>
      <c r="G165" s="105"/>
      <c r="H165" s="105"/>
      <c r="I165" s="105"/>
      <c r="J165" s="105"/>
    </row>
    <row r="166" spans="1:10" ht="35" customHeight="1" x14ac:dyDescent="0.2">
      <c r="A166" s="106" t="s">
        <v>335</v>
      </c>
      <c r="B166" s="106"/>
      <c r="C166" s="106"/>
      <c r="D166" s="106"/>
      <c r="E166" s="106"/>
      <c r="F166" s="106"/>
      <c r="G166" s="106"/>
      <c r="H166" s="106"/>
      <c r="I166" s="106"/>
      <c r="J166" s="106"/>
    </row>
  </sheetData>
  <mergeCells count="13">
    <mergeCell ref="A162:J162"/>
    <mergeCell ref="A163:J163"/>
    <mergeCell ref="A164:J164"/>
    <mergeCell ref="A165:J165"/>
    <mergeCell ref="A166:J166"/>
    <mergeCell ref="I4:I6"/>
    <mergeCell ref="F5:H5"/>
    <mergeCell ref="A4:A6"/>
    <mergeCell ref="B4:B6"/>
    <mergeCell ref="C4:C6"/>
    <mergeCell ref="D4:D6"/>
    <mergeCell ref="E4:E6"/>
    <mergeCell ref="F4:H4"/>
  </mergeCells>
  <conditionalFormatting sqref="A4">
    <cfRule type="duplicateValues" dxfId="3" priority="1"/>
  </conditionalFormatting>
  <conditionalFormatting sqref="A34:A41 A7:A32 A43:A161 A167:A1048576">
    <cfRule type="duplicateValues" dxfId="2" priority="2"/>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ABF1EE-213A-40A5-B0D4-F3CF17E99E50}">
  <dimension ref="A2:J138"/>
  <sheetViews>
    <sheetView tabSelected="1" workbookViewId="0">
      <selection activeCell="P11" sqref="P11"/>
    </sheetView>
  </sheetViews>
  <sheetFormatPr baseColWidth="10" defaultRowHeight="15" x14ac:dyDescent="0.2"/>
  <cols>
    <col min="1" max="1" width="11.6640625" bestFit="1" customWidth="1"/>
    <col min="2" max="2" width="15.6640625" bestFit="1" customWidth="1"/>
    <col min="3" max="3" width="7.33203125" bestFit="1" customWidth="1"/>
    <col min="4" max="4" width="17.5" bestFit="1" customWidth="1"/>
    <col min="5" max="5" width="21.33203125" bestFit="1" customWidth="1"/>
    <col min="6" max="6" width="8.83203125" bestFit="1" customWidth="1"/>
    <col min="7" max="7" width="10" bestFit="1" customWidth="1"/>
    <col min="8" max="8" width="10" customWidth="1"/>
    <col min="9" max="9" width="20.1640625" customWidth="1"/>
    <col min="10" max="10" width="20.6640625" bestFit="1" customWidth="1"/>
    <col min="11" max="11" width="8.33203125" bestFit="1" customWidth="1"/>
    <col min="12" max="12" width="7.33203125" bestFit="1" customWidth="1"/>
    <col min="13" max="13" width="6.83203125" bestFit="1" customWidth="1"/>
    <col min="14" max="14" width="8.33203125" bestFit="1" customWidth="1"/>
    <col min="15" max="15" width="7.33203125" customWidth="1"/>
    <col min="16" max="16" width="20.6640625" bestFit="1" customWidth="1"/>
  </cols>
  <sheetData>
    <row r="2" spans="1:10" ht="16" x14ac:dyDescent="0.2">
      <c r="A2" s="104" t="s">
        <v>341</v>
      </c>
    </row>
    <row r="3" spans="1:10" ht="16" thickBot="1" x14ac:dyDescent="0.25"/>
    <row r="4" spans="1:10" ht="15" customHeight="1" x14ac:dyDescent="0.2">
      <c r="A4" s="64" t="s">
        <v>3</v>
      </c>
      <c r="B4" s="70" t="s">
        <v>4</v>
      </c>
      <c r="C4" s="70" t="s">
        <v>5</v>
      </c>
      <c r="D4" s="73" t="s">
        <v>6</v>
      </c>
      <c r="E4" s="70" t="s">
        <v>7</v>
      </c>
      <c r="F4" s="93" t="s">
        <v>330</v>
      </c>
      <c r="G4" s="102" t="s">
        <v>331</v>
      </c>
      <c r="H4" s="103"/>
      <c r="I4" s="93" t="s">
        <v>13</v>
      </c>
      <c r="J4" s="60" t="s">
        <v>9</v>
      </c>
    </row>
    <row r="5" spans="1:10" ht="18" customHeight="1" x14ac:dyDescent="0.2">
      <c r="A5" s="65"/>
      <c r="B5" s="71"/>
      <c r="C5" s="71"/>
      <c r="D5" s="74"/>
      <c r="E5" s="71"/>
      <c r="F5" s="94"/>
      <c r="G5" s="89" t="s">
        <v>332</v>
      </c>
      <c r="H5" s="91" t="s">
        <v>333</v>
      </c>
      <c r="I5" s="94"/>
      <c r="J5" s="61"/>
    </row>
    <row r="6" spans="1:10" ht="15" customHeight="1" thickBot="1" x14ac:dyDescent="0.25">
      <c r="A6" s="66"/>
      <c r="B6" s="72"/>
      <c r="C6" s="72"/>
      <c r="D6" s="75"/>
      <c r="E6" s="72"/>
      <c r="F6" s="95"/>
      <c r="G6" s="90"/>
      <c r="H6" s="92"/>
      <c r="I6" s="95"/>
      <c r="J6" s="62"/>
    </row>
    <row r="7" spans="1:10" ht="16" x14ac:dyDescent="0.2">
      <c r="A7" s="101" t="s">
        <v>174</v>
      </c>
      <c r="B7" s="100" t="s">
        <v>24</v>
      </c>
      <c r="C7" s="99" t="s">
        <v>74</v>
      </c>
      <c r="D7" s="98">
        <v>0.68</v>
      </c>
      <c r="E7" s="97" t="s">
        <v>20</v>
      </c>
      <c r="F7" s="41" t="s">
        <v>328</v>
      </c>
      <c r="G7" s="40">
        <v>2.853E-2</v>
      </c>
      <c r="H7" s="40"/>
      <c r="I7" s="41">
        <v>-31.3</v>
      </c>
      <c r="J7" s="96">
        <v>0.51392000000000004</v>
      </c>
    </row>
    <row r="8" spans="1:10" ht="16" x14ac:dyDescent="0.2">
      <c r="A8" s="77"/>
      <c r="B8" s="79"/>
      <c r="C8" s="81"/>
      <c r="D8" s="83"/>
      <c r="E8" s="85"/>
      <c r="F8" s="19" t="s">
        <v>327</v>
      </c>
      <c r="G8" s="19">
        <v>4.0300000000000002E-2</v>
      </c>
      <c r="H8" s="19"/>
      <c r="I8" s="21">
        <v>-96.08</v>
      </c>
      <c r="J8" s="87"/>
    </row>
    <row r="9" spans="1:10" ht="16" x14ac:dyDescent="0.2">
      <c r="A9" s="77"/>
      <c r="B9" s="79"/>
      <c r="C9" s="81"/>
      <c r="D9" s="83"/>
      <c r="E9" s="85"/>
      <c r="F9" s="18" t="s">
        <v>329</v>
      </c>
      <c r="G9" s="19">
        <v>4.4240000000000002E-2</v>
      </c>
      <c r="H9" s="19"/>
      <c r="I9" s="17">
        <v>-54.51</v>
      </c>
      <c r="J9" s="87"/>
    </row>
    <row r="10" spans="1:10" ht="16" x14ac:dyDescent="0.2">
      <c r="A10" s="77" t="s">
        <v>174</v>
      </c>
      <c r="B10" s="79" t="s">
        <v>24</v>
      </c>
      <c r="C10" s="81" t="s">
        <v>74</v>
      </c>
      <c r="D10" s="83">
        <v>0.68</v>
      </c>
      <c r="E10" s="85" t="s">
        <v>20</v>
      </c>
      <c r="F10" s="18" t="s">
        <v>328</v>
      </c>
      <c r="G10" s="19">
        <v>2.853E-2</v>
      </c>
      <c r="H10" s="19"/>
      <c r="I10" s="18">
        <v>-31.3</v>
      </c>
      <c r="J10" s="87">
        <v>0.51392000000000004</v>
      </c>
    </row>
    <row r="11" spans="1:10" ht="16" x14ac:dyDescent="0.2">
      <c r="A11" s="77"/>
      <c r="B11" s="79"/>
      <c r="C11" s="81"/>
      <c r="D11" s="83"/>
      <c r="E11" s="85"/>
      <c r="F11" s="19" t="s">
        <v>327</v>
      </c>
      <c r="G11" s="19">
        <v>4.0300000000000002E-2</v>
      </c>
      <c r="H11" s="19"/>
      <c r="I11" s="21">
        <v>-96.08</v>
      </c>
      <c r="J11" s="87"/>
    </row>
    <row r="12" spans="1:10" ht="16" x14ac:dyDescent="0.2">
      <c r="A12" s="77"/>
      <c r="B12" s="79"/>
      <c r="C12" s="81"/>
      <c r="D12" s="83"/>
      <c r="E12" s="85"/>
      <c r="F12" s="18" t="s">
        <v>329</v>
      </c>
      <c r="G12" s="19">
        <v>4.4240000000000002E-2</v>
      </c>
      <c r="H12" s="19"/>
      <c r="I12" s="17">
        <v>-54.51</v>
      </c>
      <c r="J12" s="87"/>
    </row>
    <row r="13" spans="1:10" ht="16" x14ac:dyDescent="0.2">
      <c r="A13" s="77" t="s">
        <v>101</v>
      </c>
      <c r="B13" s="79" t="s">
        <v>102</v>
      </c>
      <c r="C13" s="81" t="s">
        <v>22</v>
      </c>
      <c r="D13" s="83">
        <v>0.09</v>
      </c>
      <c r="E13" s="85" t="s">
        <v>17</v>
      </c>
      <c r="F13" s="18" t="s">
        <v>329</v>
      </c>
      <c r="G13" s="19">
        <v>4.2900000000000004E-3</v>
      </c>
      <c r="H13" s="19"/>
      <c r="I13" s="18">
        <v>108.9</v>
      </c>
      <c r="J13" s="87">
        <v>0.18412000000000001</v>
      </c>
    </row>
    <row r="14" spans="1:10" ht="16" x14ac:dyDescent="0.2">
      <c r="A14" s="77"/>
      <c r="B14" s="79"/>
      <c r="C14" s="81" t="s">
        <v>22</v>
      </c>
      <c r="D14" s="83">
        <v>0.09</v>
      </c>
      <c r="E14" s="85" t="s">
        <v>17</v>
      </c>
      <c r="F14" s="19" t="s">
        <v>328</v>
      </c>
      <c r="G14" s="19">
        <v>1.0240000000000001E-2</v>
      </c>
      <c r="H14" s="19"/>
      <c r="I14" s="21">
        <v>52.37</v>
      </c>
      <c r="J14" s="87">
        <v>0.18412000000000001</v>
      </c>
    </row>
    <row r="15" spans="1:10" ht="16" x14ac:dyDescent="0.2">
      <c r="A15" s="77"/>
      <c r="B15" s="79"/>
      <c r="C15" s="81" t="s">
        <v>22</v>
      </c>
      <c r="D15" s="83">
        <v>0.09</v>
      </c>
      <c r="E15" s="85" t="s">
        <v>17</v>
      </c>
      <c r="F15" s="18" t="s">
        <v>327</v>
      </c>
      <c r="G15" s="19">
        <v>1.0789999999999999E-2</v>
      </c>
      <c r="H15" s="19"/>
      <c r="I15" s="17">
        <v>169.9</v>
      </c>
      <c r="J15" s="87">
        <v>0.18412000000000001</v>
      </c>
    </row>
    <row r="16" spans="1:10" ht="16" x14ac:dyDescent="0.2">
      <c r="A16" s="77" t="s">
        <v>116</v>
      </c>
      <c r="B16" s="79" t="s">
        <v>48</v>
      </c>
      <c r="C16" s="81" t="s">
        <v>35</v>
      </c>
      <c r="D16" s="83">
        <v>0.3</v>
      </c>
      <c r="E16" s="85" t="s">
        <v>17</v>
      </c>
      <c r="F16" s="18" t="s">
        <v>328</v>
      </c>
      <c r="G16" s="19">
        <v>1.3259999999999999E-2</v>
      </c>
      <c r="H16" s="19"/>
      <c r="I16" s="18">
        <v>35.19</v>
      </c>
      <c r="J16" s="87">
        <v>0.22270999999999999</v>
      </c>
    </row>
    <row r="17" spans="1:10" ht="16" x14ac:dyDescent="0.2">
      <c r="A17" s="77"/>
      <c r="B17" s="79"/>
      <c r="C17" s="81" t="s">
        <v>35</v>
      </c>
      <c r="D17" s="83">
        <v>0.3</v>
      </c>
      <c r="E17" s="85" t="s">
        <v>17</v>
      </c>
      <c r="F17" s="19" t="s">
        <v>327</v>
      </c>
      <c r="G17" s="19">
        <v>1.746E-2</v>
      </c>
      <c r="H17" s="19"/>
      <c r="I17" s="21">
        <v>110.6</v>
      </c>
      <c r="J17" s="87">
        <v>0.22270999999999999</v>
      </c>
    </row>
    <row r="18" spans="1:10" ht="16" x14ac:dyDescent="0.2">
      <c r="A18" s="77"/>
      <c r="B18" s="79"/>
      <c r="C18" s="81" t="s">
        <v>35</v>
      </c>
      <c r="D18" s="83">
        <v>0.3</v>
      </c>
      <c r="E18" s="85" t="s">
        <v>17</v>
      </c>
      <c r="F18" s="18" t="s">
        <v>329</v>
      </c>
      <c r="G18" s="19">
        <v>2.4549999999999999E-2</v>
      </c>
      <c r="H18" s="19"/>
      <c r="I18" s="17">
        <v>60.67</v>
      </c>
      <c r="J18" s="87">
        <v>0.22270999999999999</v>
      </c>
    </row>
    <row r="19" spans="1:10" ht="16" x14ac:dyDescent="0.2">
      <c r="A19" s="77" t="s">
        <v>79</v>
      </c>
      <c r="B19" s="79" t="s">
        <v>19</v>
      </c>
      <c r="C19" s="81" t="s">
        <v>30</v>
      </c>
      <c r="D19" s="83">
        <v>0.21</v>
      </c>
      <c r="E19" s="85" t="s">
        <v>17</v>
      </c>
      <c r="F19" s="18" t="s">
        <v>329</v>
      </c>
      <c r="G19" s="19">
        <v>5.6800000000000004E-4</v>
      </c>
      <c r="H19" s="19"/>
      <c r="I19" s="18">
        <v>91.09</v>
      </c>
      <c r="J19" s="87">
        <v>0.37667</v>
      </c>
    </row>
    <row r="20" spans="1:10" ht="16" x14ac:dyDescent="0.2">
      <c r="A20" s="77"/>
      <c r="B20" s="79"/>
      <c r="C20" s="81" t="s">
        <v>30</v>
      </c>
      <c r="D20" s="83">
        <v>0.21</v>
      </c>
      <c r="E20" s="85" t="s">
        <v>17</v>
      </c>
      <c r="F20" s="19" t="s">
        <v>328</v>
      </c>
      <c r="G20" s="19">
        <v>3.2039999999999998E-3</v>
      </c>
      <c r="H20" s="19"/>
      <c r="I20" s="21">
        <v>42.07</v>
      </c>
      <c r="J20" s="87">
        <v>0.37667</v>
      </c>
    </row>
    <row r="21" spans="1:10" ht="16" x14ac:dyDescent="0.2">
      <c r="A21" s="77"/>
      <c r="B21" s="79"/>
      <c r="C21" s="81" t="s">
        <v>30</v>
      </c>
      <c r="D21" s="83">
        <v>0.21</v>
      </c>
      <c r="E21" s="85" t="s">
        <v>17</v>
      </c>
      <c r="F21" s="18" t="s">
        <v>327</v>
      </c>
      <c r="G21" s="19">
        <v>3.9020000000000001E-3</v>
      </c>
      <c r="H21" s="19"/>
      <c r="I21" s="17">
        <v>134.9</v>
      </c>
      <c r="J21" s="87">
        <v>0.37667</v>
      </c>
    </row>
    <row r="22" spans="1:10" ht="16" x14ac:dyDescent="0.2">
      <c r="A22" s="77" t="s">
        <v>89</v>
      </c>
      <c r="B22" s="79" t="s">
        <v>73</v>
      </c>
      <c r="C22" s="81" t="s">
        <v>30</v>
      </c>
      <c r="D22" s="83">
        <v>0.08</v>
      </c>
      <c r="E22" s="85" t="s">
        <v>20</v>
      </c>
      <c r="F22" s="18" t="s">
        <v>328</v>
      </c>
      <c r="G22" s="19">
        <v>2.5000000000000001E-3</v>
      </c>
      <c r="H22" s="19"/>
      <c r="I22" s="18">
        <v>43.53</v>
      </c>
      <c r="J22" s="87">
        <v>0.72</v>
      </c>
    </row>
    <row r="23" spans="1:10" ht="16" x14ac:dyDescent="0.2">
      <c r="A23" s="77"/>
      <c r="B23" s="79"/>
      <c r="C23" s="81" t="s">
        <v>30</v>
      </c>
      <c r="D23" s="83">
        <v>0.08</v>
      </c>
      <c r="E23" s="85" t="s">
        <v>20</v>
      </c>
      <c r="F23" s="19" t="s">
        <v>327</v>
      </c>
      <c r="G23" s="19">
        <v>7.3220000000000004E-3</v>
      </c>
      <c r="H23" s="19"/>
      <c r="I23" s="21">
        <v>127.6</v>
      </c>
      <c r="J23" s="87">
        <v>0.72</v>
      </c>
    </row>
    <row r="24" spans="1:10" ht="16" x14ac:dyDescent="0.2">
      <c r="A24" s="77"/>
      <c r="B24" s="79"/>
      <c r="C24" s="81" t="s">
        <v>30</v>
      </c>
      <c r="D24" s="83">
        <v>0.08</v>
      </c>
      <c r="E24" s="85" t="s">
        <v>20</v>
      </c>
      <c r="F24" s="18" t="s">
        <v>329</v>
      </c>
      <c r="G24" s="19">
        <v>4.6429999999999999E-2</v>
      </c>
      <c r="H24" s="19"/>
      <c r="I24" s="17">
        <v>55.82</v>
      </c>
      <c r="J24" s="87">
        <v>0.72</v>
      </c>
    </row>
    <row r="25" spans="1:10" ht="16" x14ac:dyDescent="0.2">
      <c r="A25" s="77" t="s">
        <v>165</v>
      </c>
      <c r="B25" s="79" t="s">
        <v>78</v>
      </c>
      <c r="C25" s="81" t="s">
        <v>30</v>
      </c>
      <c r="D25" s="83">
        <v>0.14000000000000001</v>
      </c>
      <c r="E25" s="85" t="s">
        <v>17</v>
      </c>
      <c r="F25" s="18" t="s">
        <v>328</v>
      </c>
      <c r="G25" s="19">
        <v>1.635E-2</v>
      </c>
      <c r="H25" s="19"/>
      <c r="I25" s="18">
        <v>38.020000000000003</v>
      </c>
      <c r="J25" s="87">
        <v>0.51392000000000004</v>
      </c>
    </row>
    <row r="26" spans="1:10" ht="16" x14ac:dyDescent="0.2">
      <c r="A26" s="77"/>
      <c r="B26" s="79"/>
      <c r="C26" s="81" t="s">
        <v>30</v>
      </c>
      <c r="D26" s="83">
        <v>0.14000000000000001</v>
      </c>
      <c r="E26" s="85" t="s">
        <v>17</v>
      </c>
      <c r="F26" s="19" t="s">
        <v>329</v>
      </c>
      <c r="G26" s="19">
        <v>1.7000000000000001E-2</v>
      </c>
      <c r="H26" s="19"/>
      <c r="I26" s="21">
        <v>71.44</v>
      </c>
      <c r="J26" s="87">
        <v>0.51392000000000004</v>
      </c>
    </row>
    <row r="27" spans="1:10" ht="16" x14ac:dyDescent="0.2">
      <c r="A27" s="77"/>
      <c r="B27" s="79"/>
      <c r="C27" s="81" t="s">
        <v>30</v>
      </c>
      <c r="D27" s="83">
        <v>0.14000000000000001</v>
      </c>
      <c r="E27" s="85" t="s">
        <v>17</v>
      </c>
      <c r="F27" s="18" t="s">
        <v>327</v>
      </c>
      <c r="G27" s="19">
        <v>3.5000000000000003E-2</v>
      </c>
      <c r="H27" s="19"/>
      <c r="I27" s="17">
        <v>109.6</v>
      </c>
      <c r="J27" s="87">
        <v>0.51392000000000004</v>
      </c>
    </row>
    <row r="28" spans="1:10" ht="16" x14ac:dyDescent="0.2">
      <c r="A28" s="77" t="s">
        <v>76</v>
      </c>
      <c r="B28" s="79" t="s">
        <v>19</v>
      </c>
      <c r="C28" s="81" t="s">
        <v>25</v>
      </c>
      <c r="D28" s="83">
        <v>0.26</v>
      </c>
      <c r="E28" s="85" t="s">
        <v>45</v>
      </c>
      <c r="F28" s="18" t="s">
        <v>328</v>
      </c>
      <c r="G28" s="19">
        <v>1.09E-3</v>
      </c>
      <c r="H28" s="19"/>
      <c r="I28" s="18">
        <v>45.07</v>
      </c>
      <c r="J28" s="87">
        <v>0.58955000000000002</v>
      </c>
    </row>
    <row r="29" spans="1:10" ht="16" x14ac:dyDescent="0.2">
      <c r="A29" s="77"/>
      <c r="B29" s="79"/>
      <c r="C29" s="81" t="s">
        <v>25</v>
      </c>
      <c r="D29" s="83">
        <v>0.26</v>
      </c>
      <c r="E29" s="85" t="s">
        <v>45</v>
      </c>
      <c r="F29" s="19" t="s">
        <v>327</v>
      </c>
      <c r="G29" s="19">
        <v>2.9719999999999998E-3</v>
      </c>
      <c r="H29" s="19"/>
      <c r="I29" s="21">
        <v>135.4</v>
      </c>
      <c r="J29" s="87">
        <v>0.58955000000000002</v>
      </c>
    </row>
    <row r="30" spans="1:10" ht="16" x14ac:dyDescent="0.2">
      <c r="A30" s="77"/>
      <c r="B30" s="79"/>
      <c r="C30" s="81" t="s">
        <v>25</v>
      </c>
      <c r="D30" s="83">
        <v>0.26</v>
      </c>
      <c r="E30" s="85" t="s">
        <v>45</v>
      </c>
      <c r="F30" s="18" t="s">
        <v>329</v>
      </c>
      <c r="G30" s="19">
        <v>1.119E-2</v>
      </c>
      <c r="H30" s="19"/>
      <c r="I30" s="17">
        <v>67.739999999999995</v>
      </c>
      <c r="J30" s="87">
        <v>0.58955000000000002</v>
      </c>
    </row>
    <row r="31" spans="1:10" ht="16" x14ac:dyDescent="0.2">
      <c r="A31" s="77" t="s">
        <v>109</v>
      </c>
      <c r="B31" s="79" t="s">
        <v>64</v>
      </c>
      <c r="C31" s="81" t="s">
        <v>30</v>
      </c>
      <c r="D31" s="83">
        <v>0.35</v>
      </c>
      <c r="E31" s="85" t="s">
        <v>17</v>
      </c>
      <c r="F31" s="18" t="s">
        <v>329</v>
      </c>
      <c r="G31" s="19">
        <v>1.18E-2</v>
      </c>
      <c r="H31" s="19"/>
      <c r="I31" s="18">
        <v>-67.28</v>
      </c>
      <c r="J31" s="87">
        <v>0.70496999999999999</v>
      </c>
    </row>
    <row r="32" spans="1:10" ht="16" x14ac:dyDescent="0.2">
      <c r="A32" s="77"/>
      <c r="B32" s="79"/>
      <c r="C32" s="81" t="s">
        <v>30</v>
      </c>
      <c r="D32" s="83">
        <v>0.35</v>
      </c>
      <c r="E32" s="85" t="s">
        <v>17</v>
      </c>
      <c r="F32" s="19" t="s">
        <v>327</v>
      </c>
      <c r="G32" s="19">
        <v>1.6420000000000001E-2</v>
      </c>
      <c r="H32" s="19"/>
      <c r="I32" s="21">
        <v>-111.4</v>
      </c>
      <c r="J32" s="87">
        <v>0.70496999999999999</v>
      </c>
    </row>
    <row r="33" spans="1:10" ht="16" x14ac:dyDescent="0.2">
      <c r="A33" s="77"/>
      <c r="B33" s="79"/>
      <c r="C33" s="81" t="s">
        <v>30</v>
      </c>
      <c r="D33" s="83">
        <v>0.35</v>
      </c>
      <c r="E33" s="85" t="s">
        <v>17</v>
      </c>
      <c r="F33" s="18" t="s">
        <v>328</v>
      </c>
      <c r="G33" s="19">
        <v>1.694E-2</v>
      </c>
      <c r="H33" s="19"/>
      <c r="I33" s="17">
        <v>-33.94</v>
      </c>
      <c r="J33" s="87">
        <v>0.70496999999999999</v>
      </c>
    </row>
    <row r="34" spans="1:10" ht="16" x14ac:dyDescent="0.2">
      <c r="A34" s="77" t="s">
        <v>104</v>
      </c>
      <c r="B34" s="79" t="s">
        <v>24</v>
      </c>
      <c r="C34" s="81" t="s">
        <v>28</v>
      </c>
      <c r="D34" s="83">
        <v>0.76</v>
      </c>
      <c r="E34" s="85" t="s">
        <v>20</v>
      </c>
      <c r="F34" s="18" t="s">
        <v>329</v>
      </c>
      <c r="G34" s="19">
        <v>9.8759999999999994E-3</v>
      </c>
      <c r="H34" s="19"/>
      <c r="I34" s="18">
        <v>68.959999999999994</v>
      </c>
      <c r="J34" s="87">
        <v>0.69</v>
      </c>
    </row>
    <row r="35" spans="1:10" ht="16" x14ac:dyDescent="0.2">
      <c r="A35" s="77"/>
      <c r="B35" s="79" t="s">
        <v>24</v>
      </c>
      <c r="C35" s="81" t="s">
        <v>28</v>
      </c>
      <c r="D35" s="83">
        <v>0.76</v>
      </c>
      <c r="E35" s="85" t="s">
        <v>20</v>
      </c>
      <c r="F35" s="19" t="s">
        <v>327</v>
      </c>
      <c r="G35" s="19">
        <v>1.1209999999999999E-2</v>
      </c>
      <c r="H35" s="19"/>
      <c r="I35" s="21">
        <v>117.5</v>
      </c>
      <c r="J35" s="87">
        <v>0.69</v>
      </c>
    </row>
    <row r="36" spans="1:10" ht="16" x14ac:dyDescent="0.2">
      <c r="A36" s="77"/>
      <c r="B36" s="79" t="s">
        <v>24</v>
      </c>
      <c r="C36" s="81" t="s">
        <v>28</v>
      </c>
      <c r="D36" s="83">
        <v>0.76</v>
      </c>
      <c r="E36" s="85" t="s">
        <v>20</v>
      </c>
      <c r="F36" s="18" t="s">
        <v>328</v>
      </c>
      <c r="G36" s="19">
        <v>1.247E-2</v>
      </c>
      <c r="H36" s="19"/>
      <c r="I36" s="17">
        <v>35.479999999999997</v>
      </c>
      <c r="J36" s="87">
        <v>0.69</v>
      </c>
    </row>
    <row r="37" spans="1:10" ht="16" x14ac:dyDescent="0.2">
      <c r="A37" s="77" t="s">
        <v>304</v>
      </c>
      <c r="B37" s="79" t="s">
        <v>24</v>
      </c>
      <c r="C37" s="81" t="s">
        <v>69</v>
      </c>
      <c r="D37" s="83">
        <v>0.59</v>
      </c>
      <c r="E37" s="85" t="s">
        <v>20</v>
      </c>
      <c r="F37" s="18" t="s">
        <v>329</v>
      </c>
      <c r="G37" s="19">
        <v>3.9600000000000003E-2</v>
      </c>
      <c r="H37" s="19"/>
      <c r="I37" s="18">
        <v>-62.06</v>
      </c>
      <c r="J37" s="87">
        <v>0.70499999999999996</v>
      </c>
    </row>
    <row r="38" spans="1:10" ht="16" x14ac:dyDescent="0.2">
      <c r="A38" s="77"/>
      <c r="B38" s="79" t="s">
        <v>108</v>
      </c>
      <c r="C38" s="81" t="s">
        <v>22</v>
      </c>
      <c r="D38" s="83">
        <v>0.09</v>
      </c>
      <c r="E38" s="85" t="s">
        <v>17</v>
      </c>
      <c r="F38" s="19" t="s">
        <v>329</v>
      </c>
      <c r="G38" s="19">
        <v>1.4659999999999999E-2</v>
      </c>
      <c r="H38" s="19"/>
      <c r="I38" s="21">
        <v>101.9</v>
      </c>
      <c r="J38" s="87">
        <v>0.22270999999999999</v>
      </c>
    </row>
    <row r="39" spans="1:10" ht="16" x14ac:dyDescent="0.2">
      <c r="A39" s="77"/>
      <c r="B39" s="79" t="s">
        <v>108</v>
      </c>
      <c r="C39" s="81" t="s">
        <v>22</v>
      </c>
      <c r="D39" s="83">
        <v>0.09</v>
      </c>
      <c r="E39" s="85" t="s">
        <v>17</v>
      </c>
      <c r="F39" s="18" t="s">
        <v>327</v>
      </c>
      <c r="G39" s="19">
        <v>4.369E-2</v>
      </c>
      <c r="H39" s="19"/>
      <c r="I39" s="17">
        <v>147.5</v>
      </c>
      <c r="J39" s="87">
        <v>0.22270999999999999</v>
      </c>
    </row>
    <row r="40" spans="1:10" ht="16" x14ac:dyDescent="0.2">
      <c r="A40" s="77" t="s">
        <v>91</v>
      </c>
      <c r="B40" s="79" t="s">
        <v>19</v>
      </c>
      <c r="C40" s="81" t="s">
        <v>22</v>
      </c>
      <c r="D40" s="83">
        <v>0.17</v>
      </c>
      <c r="E40" s="85" t="s">
        <v>17</v>
      </c>
      <c r="F40" s="18" t="s">
        <v>328</v>
      </c>
      <c r="G40" s="19">
        <v>4.7580000000000001E-3</v>
      </c>
      <c r="H40" s="19"/>
      <c r="I40" s="18">
        <v>40.47</v>
      </c>
      <c r="J40" s="87">
        <v>0.55435999999999996</v>
      </c>
    </row>
    <row r="41" spans="1:10" ht="16" x14ac:dyDescent="0.2">
      <c r="A41" s="77"/>
      <c r="B41" s="79" t="s">
        <v>19</v>
      </c>
      <c r="C41" s="81" t="s">
        <v>22</v>
      </c>
      <c r="D41" s="83">
        <v>0.17</v>
      </c>
      <c r="E41" s="85" t="s">
        <v>17</v>
      </c>
      <c r="F41" s="19" t="s">
        <v>327</v>
      </c>
      <c r="G41" s="19">
        <v>7.5339999999999999E-3</v>
      </c>
      <c r="H41" s="19"/>
      <c r="I41" s="21">
        <v>125.8</v>
      </c>
      <c r="J41" s="87">
        <v>0.55435999999999996</v>
      </c>
    </row>
    <row r="42" spans="1:10" ht="16" x14ac:dyDescent="0.2">
      <c r="A42" s="77"/>
      <c r="B42" s="79" t="s">
        <v>19</v>
      </c>
      <c r="C42" s="81" t="s">
        <v>22</v>
      </c>
      <c r="D42" s="83">
        <v>0.17</v>
      </c>
      <c r="E42" s="85" t="s">
        <v>17</v>
      </c>
      <c r="F42" s="18" t="s">
        <v>329</v>
      </c>
      <c r="G42" s="19">
        <v>8.7500000000000008E-3</v>
      </c>
      <c r="H42" s="19"/>
      <c r="I42" s="17">
        <v>71.39</v>
      </c>
      <c r="J42" s="87">
        <v>0.55435999999999996</v>
      </c>
    </row>
    <row r="43" spans="1:10" ht="16" x14ac:dyDescent="0.2">
      <c r="A43" s="77" t="s">
        <v>172</v>
      </c>
      <c r="B43" s="79" t="s">
        <v>102</v>
      </c>
      <c r="C43" s="81" t="s">
        <v>16</v>
      </c>
      <c r="D43" s="83">
        <v>0.18</v>
      </c>
      <c r="E43" s="85" t="s">
        <v>17</v>
      </c>
      <c r="F43" s="18" t="s">
        <v>328</v>
      </c>
      <c r="G43" s="19">
        <v>1.8069999999999999E-2</v>
      </c>
      <c r="H43" s="19"/>
      <c r="I43" s="18">
        <v>35.270000000000003</v>
      </c>
      <c r="J43" s="87">
        <v>0.42619000000000001</v>
      </c>
    </row>
    <row r="44" spans="1:10" ht="16" x14ac:dyDescent="0.2">
      <c r="A44" s="77"/>
      <c r="B44" s="79" t="s">
        <v>102</v>
      </c>
      <c r="C44" s="81" t="s">
        <v>16</v>
      </c>
      <c r="D44" s="83">
        <v>0.18</v>
      </c>
      <c r="E44" s="85" t="s">
        <v>17</v>
      </c>
      <c r="F44" s="19" t="s">
        <v>329</v>
      </c>
      <c r="G44" s="19">
        <v>2.435E-2</v>
      </c>
      <c r="H44" s="19"/>
      <c r="I44" s="21">
        <v>63.58</v>
      </c>
      <c r="J44" s="87">
        <v>0.42619000000000001</v>
      </c>
    </row>
    <row r="45" spans="1:10" ht="16" x14ac:dyDescent="0.2">
      <c r="A45" s="77"/>
      <c r="B45" s="79" t="s">
        <v>102</v>
      </c>
      <c r="C45" s="81" t="s">
        <v>16</v>
      </c>
      <c r="D45" s="83">
        <v>0.18</v>
      </c>
      <c r="E45" s="85" t="s">
        <v>17</v>
      </c>
      <c r="F45" s="18" t="s">
        <v>327</v>
      </c>
      <c r="G45" s="19">
        <v>4.0039999999999999E-2</v>
      </c>
      <c r="H45" s="19"/>
      <c r="I45" s="17">
        <v>100.9</v>
      </c>
      <c r="J45" s="87">
        <v>0.42619000000000001</v>
      </c>
    </row>
    <row r="46" spans="1:10" ht="16" x14ac:dyDescent="0.2">
      <c r="A46" s="77" t="s">
        <v>113</v>
      </c>
      <c r="B46" s="79" t="s">
        <v>27</v>
      </c>
      <c r="C46" s="81" t="s">
        <v>30</v>
      </c>
      <c r="D46" s="83">
        <v>0.28999999999999998</v>
      </c>
      <c r="E46" s="85" t="s">
        <v>20</v>
      </c>
      <c r="F46" s="18" t="s">
        <v>327</v>
      </c>
      <c r="G46" s="19">
        <v>1.6969999999999999E-2</v>
      </c>
      <c r="H46" s="19"/>
      <c r="I46" s="18">
        <v>111.6</v>
      </c>
      <c r="J46" s="87">
        <v>0.58955000000000002</v>
      </c>
    </row>
    <row r="47" spans="1:10" ht="16" x14ac:dyDescent="0.2">
      <c r="A47" s="77"/>
      <c r="B47" s="79" t="s">
        <v>27</v>
      </c>
      <c r="C47" s="81" t="s">
        <v>30</v>
      </c>
      <c r="D47" s="83">
        <v>0.28999999999999998</v>
      </c>
      <c r="E47" s="85" t="s">
        <v>20</v>
      </c>
      <c r="F47" s="19" t="s">
        <v>328</v>
      </c>
      <c r="G47" s="19">
        <v>2.1899999999999999E-2</v>
      </c>
      <c r="H47" s="19"/>
      <c r="I47" s="21">
        <v>32.880000000000003</v>
      </c>
      <c r="J47" s="87">
        <v>0.58955000000000002</v>
      </c>
    </row>
    <row r="48" spans="1:10" ht="16" x14ac:dyDescent="0.2">
      <c r="A48" s="77"/>
      <c r="B48" s="79" t="s">
        <v>27</v>
      </c>
      <c r="C48" s="81" t="s">
        <v>30</v>
      </c>
      <c r="D48" s="83">
        <v>0.28999999999999998</v>
      </c>
      <c r="E48" s="85" t="s">
        <v>20</v>
      </c>
      <c r="F48" s="18" t="s">
        <v>329</v>
      </c>
      <c r="G48" s="19">
        <v>3.1530000000000002E-2</v>
      </c>
      <c r="H48" s="19"/>
      <c r="I48" s="17">
        <v>58.43</v>
      </c>
      <c r="J48" s="87">
        <v>0.58955000000000002</v>
      </c>
    </row>
    <row r="49" spans="1:10" ht="16" x14ac:dyDescent="0.2">
      <c r="A49" s="77" t="s">
        <v>135</v>
      </c>
      <c r="B49" s="79" t="s">
        <v>27</v>
      </c>
      <c r="C49" s="81" t="s">
        <v>22</v>
      </c>
      <c r="D49" s="83">
        <v>0.17</v>
      </c>
      <c r="E49" s="85" t="s">
        <v>20</v>
      </c>
      <c r="F49" s="18" t="s">
        <v>329</v>
      </c>
      <c r="G49" s="19">
        <v>1.218E-2</v>
      </c>
      <c r="H49" s="19"/>
      <c r="I49" s="18">
        <v>-82.33</v>
      </c>
      <c r="J49" s="87">
        <v>0.60906000000000005</v>
      </c>
    </row>
    <row r="50" spans="1:10" ht="16" x14ac:dyDescent="0.2">
      <c r="A50" s="77"/>
      <c r="B50" s="79" t="s">
        <v>27</v>
      </c>
      <c r="C50" s="81" t="s">
        <v>22</v>
      </c>
      <c r="D50" s="83">
        <v>0.17</v>
      </c>
      <c r="E50" s="85" t="s">
        <v>20</v>
      </c>
      <c r="F50" s="19" t="s">
        <v>328</v>
      </c>
      <c r="G50" s="19">
        <v>1.9429999999999999E-2</v>
      </c>
      <c r="H50" s="19"/>
      <c r="I50" s="21">
        <v>-40.880000000000003</v>
      </c>
      <c r="J50" s="87">
        <v>0.60906000000000005</v>
      </c>
    </row>
    <row r="51" spans="1:10" ht="16" x14ac:dyDescent="0.2">
      <c r="A51" s="77"/>
      <c r="B51" s="79" t="s">
        <v>27</v>
      </c>
      <c r="C51" s="81" t="s">
        <v>22</v>
      </c>
      <c r="D51" s="83">
        <v>0.17</v>
      </c>
      <c r="E51" s="85" t="s">
        <v>20</v>
      </c>
      <c r="F51" s="18" t="s">
        <v>327</v>
      </c>
      <c r="G51" s="19">
        <v>2.2239999999999999E-2</v>
      </c>
      <c r="H51" s="19"/>
      <c r="I51" s="17">
        <v>-130.80000000000001</v>
      </c>
      <c r="J51" s="87">
        <v>0.60906000000000005</v>
      </c>
    </row>
    <row r="52" spans="1:10" ht="16" x14ac:dyDescent="0.2">
      <c r="A52" s="77" t="s">
        <v>84</v>
      </c>
      <c r="B52" s="79" t="s">
        <v>64</v>
      </c>
      <c r="C52" s="81" t="s">
        <v>85</v>
      </c>
      <c r="D52" s="83">
        <v>0.26</v>
      </c>
      <c r="E52" s="85" t="s">
        <v>17</v>
      </c>
      <c r="F52" s="18" t="s">
        <v>328</v>
      </c>
      <c r="G52" s="19">
        <v>3.9449999999999997E-3</v>
      </c>
      <c r="H52" s="19"/>
      <c r="I52" s="18">
        <v>-40.6</v>
      </c>
      <c r="J52" s="87">
        <v>0.82899999999999996</v>
      </c>
    </row>
    <row r="53" spans="1:10" ht="16" x14ac:dyDescent="0.2">
      <c r="A53" s="77"/>
      <c r="B53" s="79" t="s">
        <v>64</v>
      </c>
      <c r="C53" s="81" t="s">
        <v>85</v>
      </c>
      <c r="D53" s="83">
        <v>0.26</v>
      </c>
      <c r="E53" s="85" t="s">
        <v>17</v>
      </c>
      <c r="F53" s="19" t="s">
        <v>327</v>
      </c>
      <c r="G53" s="19">
        <v>5.1739999999999998E-3</v>
      </c>
      <c r="H53" s="19"/>
      <c r="I53" s="21">
        <v>-129</v>
      </c>
      <c r="J53" s="87">
        <v>0.82899999999999996</v>
      </c>
    </row>
    <row r="54" spans="1:10" ht="16" x14ac:dyDescent="0.2">
      <c r="A54" s="77"/>
      <c r="B54" s="79" t="s">
        <v>64</v>
      </c>
      <c r="C54" s="81" t="s">
        <v>85</v>
      </c>
      <c r="D54" s="83">
        <v>0.26</v>
      </c>
      <c r="E54" s="85" t="s">
        <v>17</v>
      </c>
      <c r="F54" s="18" t="s">
        <v>329</v>
      </c>
      <c r="G54" s="19">
        <v>2.2679999999999999E-2</v>
      </c>
      <c r="H54" s="19"/>
      <c r="I54" s="17">
        <v>-61.71</v>
      </c>
      <c r="J54" s="87">
        <v>0.82899999999999996</v>
      </c>
    </row>
    <row r="55" spans="1:10" ht="16" x14ac:dyDescent="0.2">
      <c r="A55" s="77" t="s">
        <v>106</v>
      </c>
      <c r="B55" s="79" t="s">
        <v>57</v>
      </c>
      <c r="C55" s="81" t="s">
        <v>28</v>
      </c>
      <c r="D55" s="83">
        <v>0.16</v>
      </c>
      <c r="E55" s="85" t="s">
        <v>17</v>
      </c>
      <c r="F55" s="18" t="s">
        <v>327</v>
      </c>
      <c r="G55" s="19">
        <v>1.435E-2</v>
      </c>
      <c r="H55" s="19"/>
      <c r="I55" s="18">
        <v>117.4</v>
      </c>
      <c r="J55" s="87">
        <v>0.55435999999999996</v>
      </c>
    </row>
    <row r="56" spans="1:10" ht="16" x14ac:dyDescent="0.2">
      <c r="A56" s="77"/>
      <c r="B56" s="79" t="s">
        <v>57</v>
      </c>
      <c r="C56" s="81" t="s">
        <v>28</v>
      </c>
      <c r="D56" s="83">
        <v>0.16</v>
      </c>
      <c r="E56" s="85" t="s">
        <v>17</v>
      </c>
      <c r="F56" s="19" t="s">
        <v>329</v>
      </c>
      <c r="G56" s="19">
        <v>2.121E-2</v>
      </c>
      <c r="H56" s="19"/>
      <c r="I56" s="21">
        <v>64.069999999999993</v>
      </c>
      <c r="J56" s="87">
        <v>0.55435999999999996</v>
      </c>
    </row>
    <row r="57" spans="1:10" ht="16" x14ac:dyDescent="0.2">
      <c r="A57" s="77"/>
      <c r="B57" s="79" t="s">
        <v>57</v>
      </c>
      <c r="C57" s="81" t="s">
        <v>28</v>
      </c>
      <c r="D57" s="83">
        <v>0.16</v>
      </c>
      <c r="E57" s="85" t="s">
        <v>17</v>
      </c>
      <c r="F57" s="18" t="s">
        <v>328</v>
      </c>
      <c r="G57" s="19">
        <v>3.8490000000000003E-2</v>
      </c>
      <c r="H57" s="19"/>
      <c r="I57" s="17">
        <v>30.68</v>
      </c>
      <c r="J57" s="87">
        <v>0.55435999999999996</v>
      </c>
    </row>
    <row r="58" spans="1:10" ht="16" x14ac:dyDescent="0.2">
      <c r="A58" s="77" t="s">
        <v>121</v>
      </c>
      <c r="B58" s="79" t="s">
        <v>81</v>
      </c>
      <c r="C58" s="81" t="s">
        <v>22</v>
      </c>
      <c r="D58" s="83">
        <v>0.83</v>
      </c>
      <c r="E58" s="85" t="s">
        <v>20</v>
      </c>
      <c r="F58" s="18" t="s">
        <v>327</v>
      </c>
      <c r="G58" s="19">
        <v>1.805E-2</v>
      </c>
      <c r="H58" s="19"/>
      <c r="I58" s="18">
        <v>125.9</v>
      </c>
      <c r="J58" s="87">
        <v>0.55435999999999996</v>
      </c>
    </row>
    <row r="59" spans="1:10" ht="16" x14ac:dyDescent="0.2">
      <c r="A59" s="77"/>
      <c r="B59" s="79" t="s">
        <v>81</v>
      </c>
      <c r="C59" s="81" t="s">
        <v>22</v>
      </c>
      <c r="D59" s="83">
        <v>0.83</v>
      </c>
      <c r="E59" s="85" t="s">
        <v>20</v>
      </c>
      <c r="F59" s="19" t="s">
        <v>329</v>
      </c>
      <c r="G59" s="19">
        <v>2.0199999999999999E-2</v>
      </c>
      <c r="H59" s="19"/>
      <c r="I59" s="21">
        <v>71.5</v>
      </c>
      <c r="J59" s="87">
        <v>0.55435999999999996</v>
      </c>
    </row>
    <row r="60" spans="1:10" ht="16" x14ac:dyDescent="0.2">
      <c r="A60" s="77"/>
      <c r="B60" s="79" t="s">
        <v>81</v>
      </c>
      <c r="C60" s="81" t="s">
        <v>22</v>
      </c>
      <c r="D60" s="83">
        <v>0.83</v>
      </c>
      <c r="E60" s="85" t="s">
        <v>20</v>
      </c>
      <c r="F60" s="18" t="s">
        <v>328</v>
      </c>
      <c r="G60" s="19">
        <v>2.683E-2</v>
      </c>
      <c r="H60" s="19"/>
      <c r="I60" s="17">
        <v>36.229999999999997</v>
      </c>
      <c r="J60" s="87">
        <v>0.55435999999999996</v>
      </c>
    </row>
    <row r="61" spans="1:10" ht="16" x14ac:dyDescent="0.2">
      <c r="A61" s="77" t="s">
        <v>107</v>
      </c>
      <c r="B61" s="79" t="s">
        <v>108</v>
      </c>
      <c r="C61" s="81" t="s">
        <v>30</v>
      </c>
      <c r="D61" s="83">
        <v>0.74</v>
      </c>
      <c r="E61" s="85" t="s">
        <v>17</v>
      </c>
      <c r="F61" s="18" t="s">
        <v>329</v>
      </c>
      <c r="G61" s="19">
        <v>4.8890000000000001E-3</v>
      </c>
      <c r="H61" s="19"/>
      <c r="I61" s="18">
        <v>75.47</v>
      </c>
      <c r="J61" s="87">
        <v>0.18412000000000001</v>
      </c>
    </row>
    <row r="62" spans="1:10" ht="16" x14ac:dyDescent="0.2">
      <c r="A62" s="77"/>
      <c r="B62" s="79" t="s">
        <v>108</v>
      </c>
      <c r="C62" s="81" t="s">
        <v>30</v>
      </c>
      <c r="D62" s="83">
        <v>0.74</v>
      </c>
      <c r="E62" s="85" t="s">
        <v>17</v>
      </c>
      <c r="F62" s="19" t="s">
        <v>327</v>
      </c>
      <c r="G62" s="19">
        <v>1.512E-2</v>
      </c>
      <c r="H62" s="19"/>
      <c r="I62" s="21">
        <v>114.2</v>
      </c>
      <c r="J62" s="87">
        <v>0.18412000000000001</v>
      </c>
    </row>
    <row r="63" spans="1:10" ht="16" x14ac:dyDescent="0.2">
      <c r="A63" s="77"/>
      <c r="B63" s="79" t="s">
        <v>108</v>
      </c>
      <c r="C63" s="81" t="s">
        <v>30</v>
      </c>
      <c r="D63" s="83">
        <v>0.74</v>
      </c>
      <c r="E63" s="85" t="s">
        <v>17</v>
      </c>
      <c r="F63" s="18" t="s">
        <v>328</v>
      </c>
      <c r="G63" s="19">
        <v>2.163E-2</v>
      </c>
      <c r="H63" s="19"/>
      <c r="I63" s="17">
        <v>33.159999999999997</v>
      </c>
      <c r="J63" s="87">
        <v>0.18412000000000001</v>
      </c>
    </row>
    <row r="64" spans="1:10" ht="16" x14ac:dyDescent="0.2">
      <c r="A64" s="77" t="s">
        <v>336</v>
      </c>
      <c r="B64" s="79" t="s">
        <v>73</v>
      </c>
      <c r="C64" s="81" t="s">
        <v>74</v>
      </c>
      <c r="D64" s="83">
        <v>0.78</v>
      </c>
      <c r="E64" s="85" t="s">
        <v>75</v>
      </c>
      <c r="F64" s="18" t="s">
        <v>328</v>
      </c>
      <c r="G64" s="19">
        <v>1.9559999999999998E-3</v>
      </c>
      <c r="H64" s="19"/>
      <c r="I64" s="18">
        <v>-43.57</v>
      </c>
      <c r="J64" s="87">
        <v>0.55000000000000004</v>
      </c>
    </row>
    <row r="65" spans="1:10" ht="16" x14ac:dyDescent="0.2">
      <c r="A65" s="77"/>
      <c r="B65" s="79" t="s">
        <v>73</v>
      </c>
      <c r="C65" s="81" t="s">
        <v>74</v>
      </c>
      <c r="D65" s="83">
        <v>0.78</v>
      </c>
      <c r="E65" s="85" t="s">
        <v>75</v>
      </c>
      <c r="F65" s="19" t="s">
        <v>327</v>
      </c>
      <c r="G65" s="19">
        <v>2.954E-3</v>
      </c>
      <c r="H65" s="19"/>
      <c r="I65" s="21">
        <v>-137.19999999999999</v>
      </c>
      <c r="J65" s="87">
        <v>0.55000000000000004</v>
      </c>
    </row>
    <row r="66" spans="1:10" ht="16" x14ac:dyDescent="0.2">
      <c r="A66" s="77"/>
      <c r="B66" s="79" t="s">
        <v>73</v>
      </c>
      <c r="C66" s="81" t="s">
        <v>74</v>
      </c>
      <c r="D66" s="83">
        <v>0.78</v>
      </c>
      <c r="E66" s="85" t="s">
        <v>75</v>
      </c>
      <c r="F66" s="18" t="s">
        <v>329</v>
      </c>
      <c r="G66" s="19">
        <v>2.3949999999999999E-2</v>
      </c>
      <c r="H66" s="19"/>
      <c r="I66" s="17">
        <v>-61.59</v>
      </c>
      <c r="J66" s="87">
        <v>0.55000000000000004</v>
      </c>
    </row>
    <row r="67" spans="1:10" ht="16" x14ac:dyDescent="0.2">
      <c r="A67" s="77" t="s">
        <v>77</v>
      </c>
      <c r="B67" s="79" t="s">
        <v>78</v>
      </c>
      <c r="C67" s="81" t="s">
        <v>16</v>
      </c>
      <c r="D67" s="83">
        <v>0.53</v>
      </c>
      <c r="E67" s="85" t="s">
        <v>17</v>
      </c>
      <c r="F67" s="18" t="s">
        <v>327</v>
      </c>
      <c r="G67" s="19">
        <v>3.0200000000000001E-3</v>
      </c>
      <c r="H67" s="19"/>
      <c r="I67" s="18">
        <v>159.9</v>
      </c>
      <c r="J67" s="87">
        <v>0.75407000000000002</v>
      </c>
    </row>
    <row r="68" spans="1:10" ht="16" x14ac:dyDescent="0.2">
      <c r="A68" s="77"/>
      <c r="B68" s="79" t="s">
        <v>78</v>
      </c>
      <c r="C68" s="81" t="s">
        <v>16</v>
      </c>
      <c r="D68" s="83">
        <v>0.53</v>
      </c>
      <c r="E68" s="85" t="s">
        <v>17</v>
      </c>
      <c r="F68" s="19" t="s">
        <v>328</v>
      </c>
      <c r="G68" s="19">
        <v>6.9420000000000003E-3</v>
      </c>
      <c r="H68" s="19"/>
      <c r="I68" s="21">
        <v>44.97</v>
      </c>
      <c r="J68" s="87">
        <v>0.75407000000000002</v>
      </c>
    </row>
    <row r="69" spans="1:10" ht="16" x14ac:dyDescent="0.2">
      <c r="A69" s="77"/>
      <c r="B69" s="79" t="s">
        <v>78</v>
      </c>
      <c r="C69" s="81" t="s">
        <v>16</v>
      </c>
      <c r="D69" s="83">
        <v>0.53</v>
      </c>
      <c r="E69" s="85" t="s">
        <v>17</v>
      </c>
      <c r="F69" s="18" t="s">
        <v>329</v>
      </c>
      <c r="G69" s="19">
        <v>2.0240000000000001E-2</v>
      </c>
      <c r="H69" s="19"/>
      <c r="I69" s="17">
        <v>73.83</v>
      </c>
      <c r="J69" s="87">
        <v>0.75407000000000002</v>
      </c>
    </row>
    <row r="70" spans="1:10" ht="16" x14ac:dyDescent="0.2">
      <c r="A70" s="77" t="s">
        <v>117</v>
      </c>
      <c r="B70" s="79" t="s">
        <v>118</v>
      </c>
      <c r="C70" s="81" t="s">
        <v>30</v>
      </c>
      <c r="D70" s="83">
        <v>0.32</v>
      </c>
      <c r="E70" s="85" t="s">
        <v>20</v>
      </c>
      <c r="F70" s="18" t="s">
        <v>327</v>
      </c>
      <c r="G70" s="19">
        <v>1.7950000000000001E-2</v>
      </c>
      <c r="H70" s="19"/>
      <c r="I70" s="18">
        <v>-110.4</v>
      </c>
      <c r="J70" s="87">
        <v>0.51392000000000004</v>
      </c>
    </row>
    <row r="71" spans="1:10" ht="16" x14ac:dyDescent="0.2">
      <c r="A71" s="77"/>
      <c r="B71" s="79" t="s">
        <v>118</v>
      </c>
      <c r="C71" s="81" t="s">
        <v>30</v>
      </c>
      <c r="D71" s="83">
        <v>0.32</v>
      </c>
      <c r="E71" s="85" t="s">
        <v>20</v>
      </c>
      <c r="F71" s="19" t="s">
        <v>329</v>
      </c>
      <c r="G71" s="19">
        <v>1.958E-2</v>
      </c>
      <c r="H71" s="19"/>
      <c r="I71" s="21">
        <v>64.11</v>
      </c>
      <c r="J71" s="87">
        <v>0.51392000000000004</v>
      </c>
    </row>
    <row r="72" spans="1:10" ht="16" x14ac:dyDescent="0.2">
      <c r="A72" s="77"/>
      <c r="B72" s="79" t="s">
        <v>118</v>
      </c>
      <c r="C72" s="81" t="s">
        <v>30</v>
      </c>
      <c r="D72" s="83">
        <v>0.32</v>
      </c>
      <c r="E72" s="85" t="s">
        <v>20</v>
      </c>
      <c r="F72" s="18" t="s">
        <v>328</v>
      </c>
      <c r="G72" s="19">
        <v>3.6089999999999997E-2</v>
      </c>
      <c r="H72" s="19"/>
      <c r="I72" s="17">
        <v>30.7</v>
      </c>
      <c r="J72" s="87">
        <v>0.51392000000000004</v>
      </c>
    </row>
    <row r="73" spans="1:10" ht="16" x14ac:dyDescent="0.2">
      <c r="A73" s="77" t="s">
        <v>68</v>
      </c>
      <c r="B73" s="79" t="s">
        <v>27</v>
      </c>
      <c r="C73" s="81" t="s">
        <v>69</v>
      </c>
      <c r="D73" s="83">
        <v>0.35</v>
      </c>
      <c r="E73" s="85" t="s">
        <v>17</v>
      </c>
      <c r="F73" s="18" t="s">
        <v>327</v>
      </c>
      <c r="G73" s="19">
        <v>1.6260000000000001E-3</v>
      </c>
      <c r="H73" s="19"/>
      <c r="I73" s="18">
        <v>144.5</v>
      </c>
      <c r="J73" s="87">
        <v>0.55435999999999996</v>
      </c>
    </row>
    <row r="74" spans="1:10" ht="16" x14ac:dyDescent="0.2">
      <c r="A74" s="77"/>
      <c r="B74" s="79" t="s">
        <v>27</v>
      </c>
      <c r="C74" s="81" t="s">
        <v>69</v>
      </c>
      <c r="D74" s="83">
        <v>0.35</v>
      </c>
      <c r="E74" s="85" t="s">
        <v>17</v>
      </c>
      <c r="F74" s="19" t="s">
        <v>328</v>
      </c>
      <c r="G74" s="19">
        <v>1.8320000000000001E-3</v>
      </c>
      <c r="H74" s="19"/>
      <c r="I74" s="21">
        <v>43.82</v>
      </c>
      <c r="J74" s="87">
        <v>0.55435999999999996</v>
      </c>
    </row>
    <row r="75" spans="1:10" ht="16" x14ac:dyDescent="0.2">
      <c r="A75" s="77"/>
      <c r="B75" s="79" t="s">
        <v>27</v>
      </c>
      <c r="C75" s="81" t="s">
        <v>69</v>
      </c>
      <c r="D75" s="83">
        <v>0.35</v>
      </c>
      <c r="E75" s="85" t="s">
        <v>17</v>
      </c>
      <c r="F75" s="18" t="s">
        <v>329</v>
      </c>
      <c r="G75" s="19">
        <v>7.2420000000000002E-3</v>
      </c>
      <c r="H75" s="19"/>
      <c r="I75" s="17">
        <v>72.319999999999993</v>
      </c>
      <c r="J75" s="87">
        <v>0.55435999999999996</v>
      </c>
    </row>
    <row r="76" spans="1:10" ht="16" x14ac:dyDescent="0.2">
      <c r="A76" s="77" t="s">
        <v>65</v>
      </c>
      <c r="B76" s="79" t="s">
        <v>66</v>
      </c>
      <c r="C76" s="81" t="s">
        <v>16</v>
      </c>
      <c r="D76" s="83">
        <v>0.88</v>
      </c>
      <c r="E76" s="85" t="s">
        <v>20</v>
      </c>
      <c r="F76" s="18" t="s">
        <v>327</v>
      </c>
      <c r="G76" s="19">
        <v>4.9419999999999998E-4</v>
      </c>
      <c r="H76" s="19"/>
      <c r="I76" s="18">
        <v>191.3</v>
      </c>
      <c r="J76" s="87">
        <v>0.55323999999999995</v>
      </c>
    </row>
    <row r="77" spans="1:10" ht="16" x14ac:dyDescent="0.2">
      <c r="A77" s="77"/>
      <c r="B77" s="79" t="s">
        <v>66</v>
      </c>
      <c r="C77" s="81" t="s">
        <v>16</v>
      </c>
      <c r="D77" s="83">
        <v>0.88</v>
      </c>
      <c r="E77" s="85" t="s">
        <v>20</v>
      </c>
      <c r="F77" s="19" t="s">
        <v>328</v>
      </c>
      <c r="G77" s="19">
        <v>4.6589999999999999E-3</v>
      </c>
      <c r="H77" s="19"/>
      <c r="I77" s="21">
        <v>48.74</v>
      </c>
      <c r="J77" s="87">
        <v>0.55323999999999995</v>
      </c>
    </row>
    <row r="78" spans="1:10" ht="16" x14ac:dyDescent="0.2">
      <c r="A78" s="77"/>
      <c r="B78" s="79" t="s">
        <v>66</v>
      </c>
      <c r="C78" s="81" t="s">
        <v>16</v>
      </c>
      <c r="D78" s="83">
        <v>0.88</v>
      </c>
      <c r="E78" s="85" t="s">
        <v>20</v>
      </c>
      <c r="F78" s="18" t="s">
        <v>329</v>
      </c>
      <c r="G78" s="19">
        <v>4.5449999999999997E-2</v>
      </c>
      <c r="H78" s="19"/>
      <c r="I78" s="17">
        <v>66.61</v>
      </c>
      <c r="J78" s="87">
        <v>0.55323999999999995</v>
      </c>
    </row>
    <row r="79" spans="1:10" ht="16" x14ac:dyDescent="0.2">
      <c r="A79" s="77" t="s">
        <v>134</v>
      </c>
      <c r="B79" s="79" t="s">
        <v>78</v>
      </c>
      <c r="C79" s="81" t="s">
        <v>30</v>
      </c>
      <c r="D79" s="83">
        <v>0.15</v>
      </c>
      <c r="E79" s="85" t="s">
        <v>17</v>
      </c>
      <c r="F79" s="18" t="s">
        <v>329</v>
      </c>
      <c r="G79" s="19">
        <v>8.5769999999999996E-3</v>
      </c>
      <c r="H79" s="19"/>
      <c r="I79" s="18">
        <v>82.81</v>
      </c>
      <c r="J79" s="87">
        <v>0.18412000000000001</v>
      </c>
    </row>
    <row r="80" spans="1:10" ht="16" x14ac:dyDescent="0.2">
      <c r="A80" s="77"/>
      <c r="B80" s="79" t="s">
        <v>78</v>
      </c>
      <c r="C80" s="81" t="s">
        <v>30</v>
      </c>
      <c r="D80" s="83">
        <v>0.15</v>
      </c>
      <c r="E80" s="85" t="s">
        <v>17</v>
      </c>
      <c r="F80" s="19" t="s">
        <v>328</v>
      </c>
      <c r="G80" s="19">
        <v>1.3469999999999999E-2</v>
      </c>
      <c r="H80" s="19"/>
      <c r="I80" s="21">
        <v>41.46</v>
      </c>
      <c r="J80" s="87">
        <v>0.18412000000000001</v>
      </c>
    </row>
    <row r="81" spans="1:10" ht="16" x14ac:dyDescent="0.2">
      <c r="A81" s="77"/>
      <c r="B81" s="79" t="s">
        <v>78</v>
      </c>
      <c r="C81" s="81" t="s">
        <v>30</v>
      </c>
      <c r="D81" s="83">
        <v>0.15</v>
      </c>
      <c r="E81" s="85" t="s">
        <v>17</v>
      </c>
      <c r="F81" s="18" t="s">
        <v>327</v>
      </c>
      <c r="G81" s="19">
        <v>2.2110000000000001E-2</v>
      </c>
      <c r="H81" s="19"/>
      <c r="I81" s="17">
        <v>126.1</v>
      </c>
      <c r="J81" s="87">
        <v>0.18412000000000001</v>
      </c>
    </row>
    <row r="82" spans="1:10" ht="16" x14ac:dyDescent="0.2">
      <c r="A82" s="77" t="s">
        <v>144</v>
      </c>
      <c r="B82" s="79" t="s">
        <v>27</v>
      </c>
      <c r="C82" s="81" t="s">
        <v>16</v>
      </c>
      <c r="D82" s="83">
        <v>0.2</v>
      </c>
      <c r="E82" s="85" t="s">
        <v>17</v>
      </c>
      <c r="F82" s="18" t="s">
        <v>329</v>
      </c>
      <c r="G82" s="19">
        <v>7.7029999999999998E-3</v>
      </c>
      <c r="H82" s="19"/>
      <c r="I82" s="18">
        <v>74.34</v>
      </c>
      <c r="J82" s="87">
        <v>0.18412000000000001</v>
      </c>
    </row>
    <row r="83" spans="1:10" ht="16" x14ac:dyDescent="0.2">
      <c r="A83" s="77"/>
      <c r="B83" s="79" t="s">
        <v>27</v>
      </c>
      <c r="C83" s="81" t="s">
        <v>16</v>
      </c>
      <c r="D83" s="83">
        <v>0.2</v>
      </c>
      <c r="E83" s="85" t="s">
        <v>17</v>
      </c>
      <c r="F83" s="19" t="s">
        <v>327</v>
      </c>
      <c r="G83" s="19">
        <v>2.5250000000000002E-2</v>
      </c>
      <c r="H83" s="19"/>
      <c r="I83" s="21">
        <v>109.4</v>
      </c>
      <c r="J83" s="87">
        <v>0.18412000000000001</v>
      </c>
    </row>
    <row r="84" spans="1:10" ht="16" x14ac:dyDescent="0.2">
      <c r="A84" s="77"/>
      <c r="B84" s="79" t="s">
        <v>27</v>
      </c>
      <c r="C84" s="81" t="s">
        <v>16</v>
      </c>
      <c r="D84" s="83">
        <v>0.2</v>
      </c>
      <c r="E84" s="85" t="s">
        <v>17</v>
      </c>
      <c r="F84" s="18" t="s">
        <v>328</v>
      </c>
      <c r="G84" s="19">
        <v>2.6919999999999999E-2</v>
      </c>
      <c r="H84" s="19"/>
      <c r="I84" s="17">
        <v>33.15</v>
      </c>
      <c r="J84" s="87">
        <v>0.18412000000000001</v>
      </c>
    </row>
    <row r="85" spans="1:10" ht="16" x14ac:dyDescent="0.2">
      <c r="A85" s="77" t="s">
        <v>96</v>
      </c>
      <c r="B85" s="79" t="s">
        <v>27</v>
      </c>
      <c r="C85" s="81" t="s">
        <v>16</v>
      </c>
      <c r="D85" s="83">
        <v>0.09</v>
      </c>
      <c r="E85" s="85" t="s">
        <v>20</v>
      </c>
      <c r="F85" s="18" t="s">
        <v>329</v>
      </c>
      <c r="G85" s="19">
        <v>8.0979999999999993E-3</v>
      </c>
      <c r="H85" s="19"/>
      <c r="I85" s="18">
        <v>101.7</v>
      </c>
      <c r="J85" s="87">
        <v>0.18412000000000001</v>
      </c>
    </row>
    <row r="86" spans="1:10" ht="16" x14ac:dyDescent="0.2">
      <c r="A86" s="77"/>
      <c r="B86" s="79" t="s">
        <v>27</v>
      </c>
      <c r="C86" s="81" t="s">
        <v>16</v>
      </c>
      <c r="D86" s="83">
        <v>0.09</v>
      </c>
      <c r="E86" s="85" t="s">
        <v>20</v>
      </c>
      <c r="F86" s="19" t="s">
        <v>327</v>
      </c>
      <c r="G86" s="19">
        <v>8.8730000000000007E-3</v>
      </c>
      <c r="H86" s="19"/>
      <c r="I86" s="21">
        <v>174.1</v>
      </c>
      <c r="J86" s="87">
        <v>0.18412000000000001</v>
      </c>
    </row>
    <row r="87" spans="1:10" ht="16" x14ac:dyDescent="0.2">
      <c r="A87" s="77"/>
      <c r="B87" s="79" t="s">
        <v>27</v>
      </c>
      <c r="C87" s="81" t="s">
        <v>16</v>
      </c>
      <c r="D87" s="83">
        <v>0.09</v>
      </c>
      <c r="E87" s="85" t="s">
        <v>20</v>
      </c>
      <c r="F87" s="18" t="s">
        <v>328</v>
      </c>
      <c r="G87" s="19">
        <v>4.478E-2</v>
      </c>
      <c r="H87" s="19"/>
      <c r="I87" s="17">
        <v>41.57</v>
      </c>
      <c r="J87" s="87">
        <v>0.18412000000000001</v>
      </c>
    </row>
    <row r="88" spans="1:10" ht="16" x14ac:dyDescent="0.2">
      <c r="A88" s="77" t="s">
        <v>70</v>
      </c>
      <c r="B88" s="79" t="s">
        <v>38</v>
      </c>
      <c r="C88" s="81" t="s">
        <v>22</v>
      </c>
      <c r="D88" s="83">
        <v>0.66</v>
      </c>
      <c r="E88" s="85" t="s">
        <v>20</v>
      </c>
      <c r="F88" s="18" t="s">
        <v>327</v>
      </c>
      <c r="G88" s="19">
        <v>2.2030000000000001E-3</v>
      </c>
      <c r="H88" s="19"/>
      <c r="I88" s="18">
        <v>-139.4</v>
      </c>
      <c r="J88" s="87">
        <v>0.93799999999999994</v>
      </c>
    </row>
    <row r="89" spans="1:10" ht="16" x14ac:dyDescent="0.2">
      <c r="A89" s="77"/>
      <c r="B89" s="79" t="s">
        <v>38</v>
      </c>
      <c r="C89" s="81" t="s">
        <v>22</v>
      </c>
      <c r="D89" s="83">
        <v>0.66</v>
      </c>
      <c r="E89" s="85" t="s">
        <v>20</v>
      </c>
      <c r="F89" s="19" t="s">
        <v>328</v>
      </c>
      <c r="G89" s="19">
        <v>3.2230000000000002E-3</v>
      </c>
      <c r="H89" s="19"/>
      <c r="I89" s="21">
        <v>-41.22</v>
      </c>
      <c r="J89" s="87">
        <v>0.93799999999999994</v>
      </c>
    </row>
    <row r="90" spans="1:10" ht="16" x14ac:dyDescent="0.2">
      <c r="A90" s="77"/>
      <c r="B90" s="79" t="s">
        <v>38</v>
      </c>
      <c r="C90" s="81" t="s">
        <v>22</v>
      </c>
      <c r="D90" s="83">
        <v>0.66</v>
      </c>
      <c r="E90" s="85" t="s">
        <v>20</v>
      </c>
      <c r="F90" s="18" t="s">
        <v>329</v>
      </c>
      <c r="G90" s="19">
        <v>2.6669999999999999E-2</v>
      </c>
      <c r="H90" s="19"/>
      <c r="I90" s="17">
        <v>-59.86</v>
      </c>
      <c r="J90" s="87">
        <v>0.93799999999999994</v>
      </c>
    </row>
    <row r="91" spans="1:10" ht="16" x14ac:dyDescent="0.2">
      <c r="A91" s="77" t="s">
        <v>71</v>
      </c>
      <c r="B91" s="79" t="s">
        <v>19</v>
      </c>
      <c r="C91" s="81" t="s">
        <v>28</v>
      </c>
      <c r="D91" s="83">
        <v>0.31</v>
      </c>
      <c r="E91" s="85" t="s">
        <v>20</v>
      </c>
      <c r="F91" s="18" t="s">
        <v>328</v>
      </c>
      <c r="G91" s="19">
        <v>1.467E-3</v>
      </c>
      <c r="H91" s="19"/>
      <c r="I91" s="18">
        <v>44.04</v>
      </c>
      <c r="J91" s="87">
        <v>0.55435999999999996</v>
      </c>
    </row>
    <row r="92" spans="1:10" ht="16" x14ac:dyDescent="0.2">
      <c r="A92" s="77"/>
      <c r="B92" s="79" t="s">
        <v>19</v>
      </c>
      <c r="C92" s="81" t="s">
        <v>28</v>
      </c>
      <c r="D92" s="83">
        <v>0.31</v>
      </c>
      <c r="E92" s="85" t="s">
        <v>20</v>
      </c>
      <c r="F92" s="19" t="s">
        <v>327</v>
      </c>
      <c r="G92" s="19">
        <v>2.3679999999999999E-3</v>
      </c>
      <c r="H92" s="19"/>
      <c r="I92" s="21">
        <v>138.19999999999999</v>
      </c>
      <c r="J92" s="87">
        <v>0.55435999999999996</v>
      </c>
    </row>
    <row r="93" spans="1:10" ht="16" x14ac:dyDescent="0.2">
      <c r="A93" s="77"/>
      <c r="B93" s="79" t="s">
        <v>19</v>
      </c>
      <c r="C93" s="81" t="s">
        <v>28</v>
      </c>
      <c r="D93" s="83">
        <v>0.31</v>
      </c>
      <c r="E93" s="85" t="s">
        <v>20</v>
      </c>
      <c r="F93" s="18" t="s">
        <v>329</v>
      </c>
      <c r="G93" s="19">
        <v>3.0000000000000001E-3</v>
      </c>
      <c r="H93" s="19"/>
      <c r="I93" s="17">
        <v>77.33</v>
      </c>
      <c r="J93" s="87">
        <v>0.55435999999999996</v>
      </c>
    </row>
    <row r="94" spans="1:10" ht="16" x14ac:dyDescent="0.2">
      <c r="A94" s="77" t="s">
        <v>138</v>
      </c>
      <c r="B94" s="79" t="s">
        <v>102</v>
      </c>
      <c r="C94" s="81" t="s">
        <v>22</v>
      </c>
      <c r="D94" s="83">
        <v>0.61</v>
      </c>
      <c r="E94" s="85" t="s">
        <v>17</v>
      </c>
      <c r="F94" s="18" t="s">
        <v>329</v>
      </c>
      <c r="G94" s="19">
        <v>1.239E-2</v>
      </c>
      <c r="H94" s="19"/>
      <c r="I94" s="18">
        <v>72.77</v>
      </c>
      <c r="J94" s="87">
        <v>0.65</v>
      </c>
    </row>
    <row r="95" spans="1:10" ht="16" x14ac:dyDescent="0.2">
      <c r="A95" s="77"/>
      <c r="B95" s="79" t="s">
        <v>102</v>
      </c>
      <c r="C95" s="81" t="s">
        <v>22</v>
      </c>
      <c r="D95" s="83">
        <v>0.61</v>
      </c>
      <c r="E95" s="85" t="s">
        <v>17</v>
      </c>
      <c r="F95" s="19" t="s">
        <v>327</v>
      </c>
      <c r="G95" s="19">
        <v>2.3E-2</v>
      </c>
      <c r="H95" s="19"/>
      <c r="I95" s="21">
        <v>115.3</v>
      </c>
      <c r="J95" s="87">
        <v>0.65</v>
      </c>
    </row>
    <row r="96" spans="1:10" ht="16" x14ac:dyDescent="0.2">
      <c r="A96" s="77"/>
      <c r="B96" s="79" t="s">
        <v>102</v>
      </c>
      <c r="C96" s="81" t="s">
        <v>22</v>
      </c>
      <c r="D96" s="83">
        <v>0.61</v>
      </c>
      <c r="E96" s="85" t="s">
        <v>17</v>
      </c>
      <c r="F96" s="18" t="s">
        <v>328</v>
      </c>
      <c r="G96" s="19">
        <v>2.5999999999999999E-2</v>
      </c>
      <c r="H96" s="19"/>
      <c r="I96" s="17">
        <v>34.51</v>
      </c>
      <c r="J96" s="87">
        <v>0.65</v>
      </c>
    </row>
    <row r="97" spans="1:10" ht="16" x14ac:dyDescent="0.2">
      <c r="A97" s="77" t="s">
        <v>72</v>
      </c>
      <c r="B97" s="79" t="s">
        <v>48</v>
      </c>
      <c r="C97" s="81" t="s">
        <v>22</v>
      </c>
      <c r="D97" s="83">
        <v>0.64</v>
      </c>
      <c r="E97" s="85" t="s">
        <v>17</v>
      </c>
      <c r="F97" s="18" t="s">
        <v>329</v>
      </c>
      <c r="G97" s="19">
        <v>1.9239999999999999E-3</v>
      </c>
      <c r="H97" s="19"/>
      <c r="I97" s="18">
        <v>84.04</v>
      </c>
      <c r="J97" s="87">
        <v>0.60906000000000005</v>
      </c>
    </row>
    <row r="98" spans="1:10" ht="16" x14ac:dyDescent="0.2">
      <c r="A98" s="77"/>
      <c r="B98" s="79" t="s">
        <v>48</v>
      </c>
      <c r="C98" s="81" t="s">
        <v>22</v>
      </c>
      <c r="D98" s="83">
        <v>0.64</v>
      </c>
      <c r="E98" s="85" t="s">
        <v>17</v>
      </c>
      <c r="F98" s="19" t="s">
        <v>327</v>
      </c>
      <c r="G98" s="19">
        <v>2.372E-3</v>
      </c>
      <c r="H98" s="19"/>
      <c r="I98" s="21">
        <v>142.9</v>
      </c>
      <c r="J98" s="87">
        <v>0.60906000000000005</v>
      </c>
    </row>
    <row r="99" spans="1:10" ht="16" x14ac:dyDescent="0.2">
      <c r="A99" s="77"/>
      <c r="B99" s="79" t="s">
        <v>48</v>
      </c>
      <c r="C99" s="81" t="s">
        <v>22</v>
      </c>
      <c r="D99" s="83">
        <v>0.64</v>
      </c>
      <c r="E99" s="85" t="s">
        <v>17</v>
      </c>
      <c r="F99" s="18" t="s">
        <v>328</v>
      </c>
      <c r="G99" s="19">
        <v>3.0079999999999998E-3</v>
      </c>
      <c r="H99" s="19"/>
      <c r="I99" s="17">
        <v>42.81</v>
      </c>
      <c r="J99" s="87">
        <v>0.60906000000000005</v>
      </c>
    </row>
    <row r="100" spans="1:10" ht="16" x14ac:dyDescent="0.2">
      <c r="A100" s="77" t="s">
        <v>161</v>
      </c>
      <c r="B100" s="79" t="s">
        <v>162</v>
      </c>
      <c r="C100" s="81" t="s">
        <v>28</v>
      </c>
      <c r="D100" s="83">
        <v>0.26</v>
      </c>
      <c r="E100" s="85" t="s">
        <v>17</v>
      </c>
      <c r="F100" s="18" t="s">
        <v>327</v>
      </c>
      <c r="G100" s="19">
        <v>3.3090000000000001E-2</v>
      </c>
      <c r="H100" s="19"/>
      <c r="I100" s="18">
        <v>99.86</v>
      </c>
      <c r="J100" s="87">
        <v>0.60906000000000005</v>
      </c>
    </row>
    <row r="101" spans="1:10" ht="16" x14ac:dyDescent="0.2">
      <c r="A101" s="77"/>
      <c r="B101" s="79" t="s">
        <v>162</v>
      </c>
      <c r="C101" s="81" t="s">
        <v>28</v>
      </c>
      <c r="D101" s="83">
        <v>0.26</v>
      </c>
      <c r="E101" s="85" t="s">
        <v>17</v>
      </c>
      <c r="F101" s="19" t="s">
        <v>329</v>
      </c>
      <c r="G101" s="19">
        <v>3.6799999999999999E-2</v>
      </c>
      <c r="H101" s="19"/>
      <c r="I101" s="21">
        <v>56.58</v>
      </c>
      <c r="J101" s="87">
        <v>0.60906000000000005</v>
      </c>
    </row>
    <row r="102" spans="1:10" ht="16" x14ac:dyDescent="0.2">
      <c r="A102" s="77"/>
      <c r="B102" s="79" t="s">
        <v>162</v>
      </c>
      <c r="C102" s="81" t="s">
        <v>28</v>
      </c>
      <c r="D102" s="83">
        <v>0.26</v>
      </c>
      <c r="E102" s="85" t="s">
        <v>17</v>
      </c>
      <c r="F102" s="18" t="s">
        <v>328</v>
      </c>
      <c r="G102" s="19">
        <v>3.9969999999999999E-2</v>
      </c>
      <c r="H102" s="19"/>
      <c r="I102" s="17">
        <v>29.52</v>
      </c>
      <c r="J102" s="87">
        <v>0.60906000000000005</v>
      </c>
    </row>
    <row r="103" spans="1:10" ht="16" x14ac:dyDescent="0.2">
      <c r="A103" s="77" t="s">
        <v>187</v>
      </c>
      <c r="B103" s="79" t="s">
        <v>130</v>
      </c>
      <c r="C103" s="81" t="s">
        <v>22</v>
      </c>
      <c r="D103" s="83">
        <v>0.35</v>
      </c>
      <c r="E103" s="85" t="s">
        <v>17</v>
      </c>
      <c r="F103" s="18" t="s">
        <v>328</v>
      </c>
      <c r="G103" s="19">
        <v>1.9779999999999999E-2</v>
      </c>
      <c r="H103" s="19"/>
      <c r="I103" s="18">
        <v>33.4</v>
      </c>
      <c r="J103" s="87">
        <v>0.66703000000000001</v>
      </c>
    </row>
    <row r="104" spans="1:10" ht="16" x14ac:dyDescent="0.2">
      <c r="A104" s="77"/>
      <c r="B104" s="79" t="s">
        <v>130</v>
      </c>
      <c r="C104" s="81" t="s">
        <v>22</v>
      </c>
      <c r="D104" s="83">
        <v>0.35</v>
      </c>
      <c r="E104" s="85" t="s">
        <v>17</v>
      </c>
      <c r="F104" s="19" t="s">
        <v>329</v>
      </c>
      <c r="G104" s="19">
        <v>2.2800000000000001E-2</v>
      </c>
      <c r="H104" s="19"/>
      <c r="I104" s="21">
        <v>61.66</v>
      </c>
      <c r="J104" s="87">
        <v>0.66703000000000001</v>
      </c>
    </row>
    <row r="105" spans="1:10" ht="16" x14ac:dyDescent="0.2">
      <c r="A105" s="77"/>
      <c r="B105" s="79" t="s">
        <v>130</v>
      </c>
      <c r="C105" s="81" t="s">
        <v>22</v>
      </c>
      <c r="D105" s="83">
        <v>0.35</v>
      </c>
      <c r="E105" s="85" t="s">
        <v>17</v>
      </c>
      <c r="F105" s="18" t="s">
        <v>327</v>
      </c>
      <c r="G105" s="19">
        <v>4.8689999999999997E-2</v>
      </c>
      <c r="H105" s="19"/>
      <c r="I105" s="17">
        <v>93.15</v>
      </c>
      <c r="J105" s="87">
        <v>0.66703000000000001</v>
      </c>
    </row>
    <row r="106" spans="1:10" ht="16" x14ac:dyDescent="0.2">
      <c r="A106" s="77" t="s">
        <v>189</v>
      </c>
      <c r="B106" s="79" t="s">
        <v>24</v>
      </c>
      <c r="C106" s="81" t="s">
        <v>30</v>
      </c>
      <c r="D106" s="83">
        <v>0.32</v>
      </c>
      <c r="E106" s="85" t="s">
        <v>17</v>
      </c>
      <c r="F106" s="18" t="s">
        <v>328</v>
      </c>
      <c r="G106" s="19">
        <v>2.8930000000000001E-2</v>
      </c>
      <c r="H106" s="19"/>
      <c r="I106" s="18">
        <v>-31.29</v>
      </c>
      <c r="J106" s="87">
        <v>0</v>
      </c>
    </row>
    <row r="107" spans="1:10" ht="16" x14ac:dyDescent="0.2">
      <c r="A107" s="77"/>
      <c r="B107" s="79" t="s">
        <v>24</v>
      </c>
      <c r="C107" s="81" t="s">
        <v>30</v>
      </c>
      <c r="D107" s="83">
        <v>0.32</v>
      </c>
      <c r="E107" s="85" t="s">
        <v>17</v>
      </c>
      <c r="F107" s="19" t="s">
        <v>329</v>
      </c>
      <c r="G107" s="19">
        <v>4.122E-2</v>
      </c>
      <c r="H107" s="19"/>
      <c r="I107" s="21">
        <v>-55.38</v>
      </c>
      <c r="J107" s="87">
        <v>0</v>
      </c>
    </row>
    <row r="108" spans="1:10" ht="16" x14ac:dyDescent="0.2">
      <c r="A108" s="77"/>
      <c r="B108" s="79" t="s">
        <v>24</v>
      </c>
      <c r="C108" s="81" t="s">
        <v>30</v>
      </c>
      <c r="D108" s="83">
        <v>0.32</v>
      </c>
      <c r="E108" s="85" t="s">
        <v>17</v>
      </c>
      <c r="F108" s="18" t="s">
        <v>327</v>
      </c>
      <c r="G108" s="19">
        <v>4.9169999999999998E-2</v>
      </c>
      <c r="H108" s="19"/>
      <c r="I108" s="17">
        <v>-92.56</v>
      </c>
      <c r="J108" s="87">
        <v>0</v>
      </c>
    </row>
    <row r="109" spans="1:10" ht="16" x14ac:dyDescent="0.2">
      <c r="A109" s="77" t="s">
        <v>184</v>
      </c>
      <c r="B109" s="79" t="s">
        <v>27</v>
      </c>
      <c r="C109" s="81" t="s">
        <v>30</v>
      </c>
      <c r="D109" s="83">
        <v>0.32</v>
      </c>
      <c r="E109" s="85" t="s">
        <v>20</v>
      </c>
      <c r="F109" s="18" t="s">
        <v>328</v>
      </c>
      <c r="G109" s="19">
        <v>3.082E-2</v>
      </c>
      <c r="H109" s="19"/>
      <c r="I109" s="18">
        <v>31.3</v>
      </c>
      <c r="J109" s="87">
        <v>0.18412000000000001</v>
      </c>
    </row>
    <row r="110" spans="1:10" ht="16" x14ac:dyDescent="0.2">
      <c r="A110" s="77"/>
      <c r="B110" s="79" t="s">
        <v>27</v>
      </c>
      <c r="C110" s="81" t="s">
        <v>30</v>
      </c>
      <c r="D110" s="83">
        <v>0.32</v>
      </c>
      <c r="E110" s="85" t="s">
        <v>20</v>
      </c>
      <c r="F110" s="19" t="s">
        <v>329</v>
      </c>
      <c r="G110" s="19">
        <v>4.1869999999999997E-2</v>
      </c>
      <c r="H110" s="19"/>
      <c r="I110" s="21">
        <v>55.83</v>
      </c>
      <c r="J110" s="87">
        <v>0.18412000000000001</v>
      </c>
    </row>
    <row r="111" spans="1:10" ht="16" x14ac:dyDescent="0.2">
      <c r="A111" s="77"/>
      <c r="B111" s="79" t="s">
        <v>27</v>
      </c>
      <c r="C111" s="81" t="s">
        <v>30</v>
      </c>
      <c r="D111" s="83">
        <v>0.32</v>
      </c>
      <c r="E111" s="85" t="s">
        <v>20</v>
      </c>
      <c r="F111" s="18" t="s">
        <v>327</v>
      </c>
      <c r="G111" s="19">
        <v>4.6469999999999997E-2</v>
      </c>
      <c r="H111" s="19"/>
      <c r="I111" s="17">
        <v>94.67</v>
      </c>
      <c r="J111" s="87">
        <v>0.18412000000000001</v>
      </c>
    </row>
    <row r="112" spans="1:10" ht="16" x14ac:dyDescent="0.2">
      <c r="A112" s="77" t="s">
        <v>176</v>
      </c>
      <c r="B112" s="79" t="s">
        <v>78</v>
      </c>
      <c r="C112" s="81" t="s">
        <v>30</v>
      </c>
      <c r="D112" s="83">
        <v>0.28000000000000003</v>
      </c>
      <c r="E112" s="85" t="s">
        <v>17</v>
      </c>
      <c r="F112" s="18" t="s">
        <v>328</v>
      </c>
      <c r="G112" s="19">
        <v>2.972E-2</v>
      </c>
      <c r="H112" s="19"/>
      <c r="I112" s="18">
        <v>31.28</v>
      </c>
      <c r="J112" s="87">
        <v>0.24</v>
      </c>
    </row>
    <row r="113" spans="1:10" ht="16" x14ac:dyDescent="0.2">
      <c r="A113" s="77"/>
      <c r="B113" s="79" t="s">
        <v>78</v>
      </c>
      <c r="C113" s="81" t="s">
        <v>30</v>
      </c>
      <c r="D113" s="83">
        <v>0.28000000000000003</v>
      </c>
      <c r="E113" s="85" t="s">
        <v>17</v>
      </c>
      <c r="F113" s="19" t="s">
        <v>329</v>
      </c>
      <c r="G113" s="19">
        <v>3.1E-2</v>
      </c>
      <c r="H113" s="19"/>
      <c r="I113" s="21">
        <v>58.55</v>
      </c>
      <c r="J113" s="87">
        <v>0.24</v>
      </c>
    </row>
    <row r="114" spans="1:10" ht="16" x14ac:dyDescent="0.2">
      <c r="A114" s="77"/>
      <c r="B114" s="79" t="s">
        <v>78</v>
      </c>
      <c r="C114" s="81" t="s">
        <v>30</v>
      </c>
      <c r="D114" s="83">
        <v>0.28000000000000003</v>
      </c>
      <c r="E114" s="85" t="s">
        <v>17</v>
      </c>
      <c r="F114" s="18" t="s">
        <v>327</v>
      </c>
      <c r="G114" s="19">
        <v>4.2999999999999997E-2</v>
      </c>
      <c r="H114" s="19"/>
      <c r="I114" s="17">
        <v>95.68</v>
      </c>
      <c r="J114" s="87">
        <v>0.24</v>
      </c>
    </row>
    <row r="115" spans="1:10" ht="16" x14ac:dyDescent="0.2">
      <c r="A115" s="77" t="s">
        <v>175</v>
      </c>
      <c r="B115" s="79" t="s">
        <v>78</v>
      </c>
      <c r="C115" s="81" t="s">
        <v>16</v>
      </c>
      <c r="D115" s="83">
        <v>0.28000000000000003</v>
      </c>
      <c r="E115" s="85" t="s">
        <v>17</v>
      </c>
      <c r="F115" s="18" t="s">
        <v>329</v>
      </c>
      <c r="G115" s="19">
        <v>2.6409999999999999E-2</v>
      </c>
      <c r="H115" s="19"/>
      <c r="I115" s="18">
        <v>59.96</v>
      </c>
      <c r="J115" s="87">
        <v>0.60906000000000005</v>
      </c>
    </row>
    <row r="116" spans="1:10" ht="16" x14ac:dyDescent="0.2">
      <c r="A116" s="77"/>
      <c r="B116" s="79" t="s">
        <v>78</v>
      </c>
      <c r="C116" s="81" t="s">
        <v>16</v>
      </c>
      <c r="D116" s="83">
        <v>0.28000000000000003</v>
      </c>
      <c r="E116" s="85" t="s">
        <v>17</v>
      </c>
      <c r="F116" s="19" t="s">
        <v>328</v>
      </c>
      <c r="G116" s="19">
        <v>2.777E-2</v>
      </c>
      <c r="H116" s="19"/>
      <c r="I116" s="21">
        <v>31.51</v>
      </c>
      <c r="J116" s="87">
        <v>0.60906000000000005</v>
      </c>
    </row>
    <row r="117" spans="1:10" ht="16" x14ac:dyDescent="0.2">
      <c r="A117" s="77"/>
      <c r="B117" s="79" t="s">
        <v>78</v>
      </c>
      <c r="C117" s="81" t="s">
        <v>16</v>
      </c>
      <c r="D117" s="83">
        <v>0.28000000000000003</v>
      </c>
      <c r="E117" s="85" t="s">
        <v>17</v>
      </c>
      <c r="F117" s="18" t="s">
        <v>327</v>
      </c>
      <c r="G117" s="19">
        <v>4.2279999999999998E-2</v>
      </c>
      <c r="H117" s="19"/>
      <c r="I117" s="17">
        <v>95.4</v>
      </c>
      <c r="J117" s="87">
        <v>0.60906000000000005</v>
      </c>
    </row>
    <row r="118" spans="1:10" ht="16" x14ac:dyDescent="0.2">
      <c r="A118" s="77" t="s">
        <v>32</v>
      </c>
      <c r="B118" s="79" t="s">
        <v>19</v>
      </c>
      <c r="C118" s="81" t="s">
        <v>33</v>
      </c>
      <c r="D118" s="83">
        <v>0.62</v>
      </c>
      <c r="E118" s="85" t="s">
        <v>20</v>
      </c>
      <c r="F118" s="18" t="s">
        <v>327</v>
      </c>
      <c r="G118" s="58"/>
      <c r="H118" s="19">
        <v>1.7000000000000001E-2</v>
      </c>
      <c r="I118" s="21">
        <v>160.80000000000001</v>
      </c>
      <c r="J118" s="87">
        <v>0.44417000000000001</v>
      </c>
    </row>
    <row r="119" spans="1:10" ht="16" x14ac:dyDescent="0.2">
      <c r="A119" s="77"/>
      <c r="B119" s="79"/>
      <c r="C119" s="81"/>
      <c r="D119" s="83"/>
      <c r="E119" s="85"/>
      <c r="F119" s="18" t="s">
        <v>328</v>
      </c>
      <c r="G119" s="58"/>
      <c r="H119" s="19">
        <v>5.0000000000000001E-3</v>
      </c>
      <c r="I119" s="18">
        <v>-64</v>
      </c>
      <c r="J119" s="87"/>
    </row>
    <row r="120" spans="1:10" ht="16" x14ac:dyDescent="0.2">
      <c r="A120" s="77"/>
      <c r="B120" s="79"/>
      <c r="C120" s="81"/>
      <c r="D120" s="83"/>
      <c r="E120" s="85"/>
      <c r="F120" s="18" t="s">
        <v>329</v>
      </c>
      <c r="G120" s="58"/>
      <c r="H120" s="19">
        <v>1.67E-3</v>
      </c>
      <c r="I120" s="17">
        <v>119</v>
      </c>
      <c r="J120" s="87"/>
    </row>
    <row r="121" spans="1:10" ht="16" x14ac:dyDescent="0.2">
      <c r="A121" s="77" t="s">
        <v>58</v>
      </c>
      <c r="B121" s="79" t="s">
        <v>24</v>
      </c>
      <c r="C121" s="81" t="s">
        <v>16</v>
      </c>
      <c r="D121" s="83">
        <v>0.48</v>
      </c>
      <c r="E121" s="85" t="s">
        <v>20</v>
      </c>
      <c r="F121" s="18" t="s">
        <v>327</v>
      </c>
      <c r="G121" s="58"/>
      <c r="H121" s="19">
        <v>4.1489999999999999E-2</v>
      </c>
      <c r="I121" s="21">
        <v>-120.6</v>
      </c>
      <c r="J121" s="87">
        <v>0.88522999999999996</v>
      </c>
    </row>
    <row r="122" spans="1:10" ht="16" x14ac:dyDescent="0.2">
      <c r="A122" s="77" t="s">
        <v>58</v>
      </c>
      <c r="B122" s="79" t="s">
        <v>24</v>
      </c>
      <c r="C122" s="81" t="s">
        <v>16</v>
      </c>
      <c r="D122" s="83">
        <v>0.48</v>
      </c>
      <c r="E122" s="85" t="s">
        <v>20</v>
      </c>
      <c r="F122" s="18" t="s">
        <v>328</v>
      </c>
      <c r="G122" s="58"/>
      <c r="H122" s="19">
        <v>2.64E-2</v>
      </c>
      <c r="I122" s="18">
        <v>-40.020000000000003</v>
      </c>
      <c r="J122" s="87">
        <v>0.88522999999999996</v>
      </c>
    </row>
    <row r="123" spans="1:10" ht="16" x14ac:dyDescent="0.2">
      <c r="A123" s="77" t="s">
        <v>58</v>
      </c>
      <c r="B123" s="79" t="s">
        <v>24</v>
      </c>
      <c r="C123" s="81" t="s">
        <v>16</v>
      </c>
      <c r="D123" s="83">
        <v>0.48</v>
      </c>
      <c r="E123" s="85" t="s">
        <v>20</v>
      </c>
      <c r="F123" s="18" t="s">
        <v>329</v>
      </c>
      <c r="G123" s="58"/>
      <c r="H123" s="19">
        <v>7.7120000000000001E-3</v>
      </c>
      <c r="I123" s="17">
        <v>-89.45</v>
      </c>
      <c r="J123" s="87">
        <v>0.88522999999999996</v>
      </c>
    </row>
    <row r="124" spans="1:10" ht="16" x14ac:dyDescent="0.2">
      <c r="A124" s="77" t="s">
        <v>52</v>
      </c>
      <c r="B124" s="79" t="s">
        <v>19</v>
      </c>
      <c r="C124" s="81" t="s">
        <v>30</v>
      </c>
      <c r="D124" s="83">
        <v>0.56999999999999995</v>
      </c>
      <c r="E124" s="85" t="s">
        <v>17</v>
      </c>
      <c r="F124" s="18" t="s">
        <v>327</v>
      </c>
      <c r="G124" s="58"/>
      <c r="H124" s="19">
        <v>3.1140000000000001E-2</v>
      </c>
      <c r="I124" s="21">
        <v>144.19999999999999</v>
      </c>
      <c r="J124" s="87">
        <v>0.60906000000000005</v>
      </c>
    </row>
    <row r="125" spans="1:10" ht="16" x14ac:dyDescent="0.2">
      <c r="A125" s="77" t="s">
        <v>52</v>
      </c>
      <c r="B125" s="79" t="s">
        <v>19</v>
      </c>
      <c r="C125" s="81" t="s">
        <v>30</v>
      </c>
      <c r="D125" s="83">
        <v>0.56999999999999995</v>
      </c>
      <c r="E125" s="85" t="s">
        <v>17</v>
      </c>
      <c r="F125" s="18" t="s">
        <v>328</v>
      </c>
      <c r="G125" s="58"/>
      <c r="H125" s="19">
        <v>4.521E-2</v>
      </c>
      <c r="I125" s="18">
        <v>41.16</v>
      </c>
      <c r="J125" s="87">
        <v>0.60906000000000005</v>
      </c>
    </row>
    <row r="126" spans="1:10" ht="16" x14ac:dyDescent="0.2">
      <c r="A126" s="77" t="s">
        <v>52</v>
      </c>
      <c r="B126" s="79" t="s">
        <v>19</v>
      </c>
      <c r="C126" s="81" t="s">
        <v>30</v>
      </c>
      <c r="D126" s="83">
        <v>0.56999999999999995</v>
      </c>
      <c r="E126" s="85" t="s">
        <v>17</v>
      </c>
      <c r="F126" s="18" t="s">
        <v>329</v>
      </c>
      <c r="G126" s="58"/>
      <c r="H126" s="19">
        <v>1.7340000000000001E-2</v>
      </c>
      <c r="I126" s="17">
        <v>91.37</v>
      </c>
      <c r="J126" s="87">
        <v>0.60906000000000005</v>
      </c>
    </row>
    <row r="127" spans="1:10" ht="16" x14ac:dyDescent="0.2">
      <c r="A127" s="77" t="s">
        <v>26</v>
      </c>
      <c r="B127" s="79" t="s">
        <v>27</v>
      </c>
      <c r="C127" s="81" t="s">
        <v>28</v>
      </c>
      <c r="D127" s="83">
        <v>0.69</v>
      </c>
      <c r="E127" s="85" t="s">
        <v>20</v>
      </c>
      <c r="F127" s="18" t="s">
        <v>327</v>
      </c>
      <c r="G127" s="58"/>
      <c r="H127" s="19">
        <v>9.8949999999999993E-3</v>
      </c>
      <c r="I127" s="21">
        <v>173.4</v>
      </c>
      <c r="J127" s="87">
        <v>0.18412000000000001</v>
      </c>
    </row>
    <row r="128" spans="1:10" ht="16" x14ac:dyDescent="0.2">
      <c r="A128" s="77" t="s">
        <v>26</v>
      </c>
      <c r="B128" s="79" t="s">
        <v>27</v>
      </c>
      <c r="C128" s="81" t="s">
        <v>28</v>
      </c>
      <c r="D128" s="83">
        <v>0.69</v>
      </c>
      <c r="E128" s="85" t="s">
        <v>20</v>
      </c>
      <c r="F128" s="18" t="s">
        <v>328</v>
      </c>
      <c r="G128" s="58"/>
      <c r="H128" s="19">
        <v>1.5699999999999999E-2</v>
      </c>
      <c r="I128" s="18">
        <v>49.95</v>
      </c>
      <c r="J128" s="87">
        <v>0.18412000000000001</v>
      </c>
    </row>
    <row r="129" spans="1:10" ht="16" x14ac:dyDescent="0.2">
      <c r="A129" s="77" t="s">
        <v>26</v>
      </c>
      <c r="B129" s="79" t="s">
        <v>27</v>
      </c>
      <c r="C129" s="81" t="s">
        <v>28</v>
      </c>
      <c r="D129" s="83">
        <v>0.69</v>
      </c>
      <c r="E129" s="85" t="s">
        <v>20</v>
      </c>
      <c r="F129" s="18" t="s">
        <v>329</v>
      </c>
      <c r="G129" s="58"/>
      <c r="H129" s="19">
        <v>1.8409999999999999E-2</v>
      </c>
      <c r="I129" s="17">
        <v>92.12</v>
      </c>
      <c r="J129" s="87">
        <v>0.18412000000000001</v>
      </c>
    </row>
    <row r="130" spans="1:10" ht="16" x14ac:dyDescent="0.2">
      <c r="A130" s="77" t="s">
        <v>21</v>
      </c>
      <c r="B130" s="79" t="s">
        <v>19</v>
      </c>
      <c r="C130" s="81" t="s">
        <v>22</v>
      </c>
      <c r="D130" s="83">
        <v>0.54</v>
      </c>
      <c r="E130" s="85" t="s">
        <v>17</v>
      </c>
      <c r="F130" s="18" t="s">
        <v>327</v>
      </c>
      <c r="G130" s="58"/>
      <c r="H130" s="19">
        <v>2.0609999999999999E-3</v>
      </c>
      <c r="I130" s="21">
        <v>180.1</v>
      </c>
      <c r="J130" s="87">
        <v>0.50488999999999995</v>
      </c>
    </row>
    <row r="131" spans="1:10" ht="16" x14ac:dyDescent="0.2">
      <c r="A131" s="77" t="s">
        <v>21</v>
      </c>
      <c r="B131" s="79" t="s">
        <v>19</v>
      </c>
      <c r="C131" s="81" t="s">
        <v>22</v>
      </c>
      <c r="D131" s="83">
        <v>0.54</v>
      </c>
      <c r="E131" s="85" t="s">
        <v>17</v>
      </c>
      <c r="F131" s="18" t="s">
        <v>328</v>
      </c>
      <c r="G131" s="58"/>
      <c r="H131" s="19">
        <v>1.8060000000000001E-3</v>
      </c>
      <c r="I131" s="18">
        <v>55.76</v>
      </c>
      <c r="J131" s="87">
        <v>0.50488999999999995</v>
      </c>
    </row>
    <row r="132" spans="1:10" ht="17" thickBot="1" x14ac:dyDescent="0.25">
      <c r="A132" s="78" t="s">
        <v>21</v>
      </c>
      <c r="B132" s="80" t="s">
        <v>19</v>
      </c>
      <c r="C132" s="82" t="s">
        <v>22</v>
      </c>
      <c r="D132" s="84">
        <v>0.54</v>
      </c>
      <c r="E132" s="86" t="s">
        <v>17</v>
      </c>
      <c r="F132" s="50" t="s">
        <v>329</v>
      </c>
      <c r="G132" s="59"/>
      <c r="H132" s="51">
        <v>4.8599999999999997E-3</v>
      </c>
      <c r="I132" s="49">
        <v>95.99</v>
      </c>
      <c r="J132" s="88">
        <v>0.50488999999999995</v>
      </c>
    </row>
    <row r="134" spans="1:10" ht="63" customHeight="1" x14ac:dyDescent="0.2">
      <c r="A134" s="105" t="s">
        <v>334</v>
      </c>
      <c r="B134" s="105"/>
      <c r="C134" s="105"/>
      <c r="D134" s="105"/>
      <c r="E134" s="105"/>
      <c r="F134" s="105"/>
      <c r="G134" s="105"/>
      <c r="H134" s="105"/>
      <c r="I134" s="105"/>
      <c r="J134" s="105"/>
    </row>
    <row r="135" spans="1:10" ht="26" customHeight="1" x14ac:dyDescent="0.2">
      <c r="A135" s="106" t="s">
        <v>0</v>
      </c>
      <c r="B135" s="106"/>
      <c r="C135" s="106"/>
      <c r="D135" s="106"/>
      <c r="E135" s="106"/>
      <c r="F135" s="106"/>
      <c r="G135" s="106"/>
      <c r="H135" s="106"/>
      <c r="I135" s="106"/>
      <c r="J135" s="106"/>
    </row>
    <row r="136" spans="1:10" ht="47" customHeight="1" x14ac:dyDescent="0.2">
      <c r="A136" s="105" t="s">
        <v>1</v>
      </c>
      <c r="B136" s="105"/>
      <c r="C136" s="105"/>
      <c r="D136" s="105"/>
      <c r="E136" s="105"/>
      <c r="F136" s="105"/>
      <c r="G136" s="105"/>
      <c r="H136" s="105"/>
      <c r="I136" s="105"/>
      <c r="J136" s="105"/>
    </row>
    <row r="137" spans="1:10" ht="41" customHeight="1" x14ac:dyDescent="0.2">
      <c r="A137" s="105" t="s">
        <v>2</v>
      </c>
      <c r="B137" s="105"/>
      <c r="C137" s="105"/>
      <c r="D137" s="105"/>
      <c r="E137" s="105"/>
      <c r="F137" s="105"/>
      <c r="G137" s="105"/>
      <c r="H137" s="105"/>
      <c r="I137" s="105"/>
      <c r="J137" s="105"/>
    </row>
    <row r="138" spans="1:10" ht="36" customHeight="1" x14ac:dyDescent="0.2">
      <c r="A138" s="106" t="s">
        <v>335</v>
      </c>
      <c r="B138" s="106"/>
      <c r="C138" s="106"/>
      <c r="D138" s="106"/>
      <c r="E138" s="106"/>
      <c r="F138" s="106"/>
      <c r="G138" s="106"/>
      <c r="H138" s="106"/>
      <c r="I138" s="106"/>
      <c r="J138" s="106"/>
    </row>
  </sheetData>
  <sortState xmlns:xlrd2="http://schemas.microsoft.com/office/spreadsheetml/2017/richdata2" ref="A9:J117">
    <sortCondition ref="A7:A117"/>
  </sortState>
  <mergeCells count="268">
    <mergeCell ref="A134:J134"/>
    <mergeCell ref="A135:J135"/>
    <mergeCell ref="A136:J136"/>
    <mergeCell ref="A137:J137"/>
    <mergeCell ref="A138:J138"/>
    <mergeCell ref="A7:A9"/>
    <mergeCell ref="A10:A12"/>
    <mergeCell ref="A13:A15"/>
    <mergeCell ref="A28:A30"/>
    <mergeCell ref="A25:A27"/>
    <mergeCell ref="A22:A24"/>
    <mergeCell ref="A19:A21"/>
    <mergeCell ref="A16:A18"/>
    <mergeCell ref="J4:J6"/>
    <mergeCell ref="A4:A6"/>
    <mergeCell ref="B4:B6"/>
    <mergeCell ref="C4:C6"/>
    <mergeCell ref="D4:D6"/>
    <mergeCell ref="E4:E6"/>
    <mergeCell ref="B10:B12"/>
    <mergeCell ref="C13:C15"/>
    <mergeCell ref="D13:D15"/>
    <mergeCell ref="E13:E15"/>
    <mergeCell ref="J13:J15"/>
    <mergeCell ref="C16:C18"/>
    <mergeCell ref="D16:D18"/>
    <mergeCell ref="E16:E18"/>
    <mergeCell ref="J16:J18"/>
    <mergeCell ref="C19:C21"/>
    <mergeCell ref="A40:A42"/>
    <mergeCell ref="A37:A39"/>
    <mergeCell ref="A34:A36"/>
    <mergeCell ref="A31:A33"/>
    <mergeCell ref="A64:A66"/>
    <mergeCell ref="A61:A63"/>
    <mergeCell ref="A58:A60"/>
    <mergeCell ref="A55:A57"/>
    <mergeCell ref="A52:A54"/>
    <mergeCell ref="A49:A51"/>
    <mergeCell ref="A46:A48"/>
    <mergeCell ref="A43:A45"/>
    <mergeCell ref="A91:A93"/>
    <mergeCell ref="A88:A90"/>
    <mergeCell ref="A85:A87"/>
    <mergeCell ref="A82:A84"/>
    <mergeCell ref="A79:A81"/>
    <mergeCell ref="A76:A78"/>
    <mergeCell ref="A73:A75"/>
    <mergeCell ref="A70:A72"/>
    <mergeCell ref="A67:A69"/>
    <mergeCell ref="A115:A117"/>
    <mergeCell ref="A112:A114"/>
    <mergeCell ref="A109:A111"/>
    <mergeCell ref="A106:A108"/>
    <mergeCell ref="A103:A105"/>
    <mergeCell ref="A100:A102"/>
    <mergeCell ref="A97:A99"/>
    <mergeCell ref="A94:A96"/>
    <mergeCell ref="J7:J9"/>
    <mergeCell ref="E7:E9"/>
    <mergeCell ref="D7:D9"/>
    <mergeCell ref="C7:C9"/>
    <mergeCell ref="B7:B9"/>
    <mergeCell ref="B31:B33"/>
    <mergeCell ref="B28:B30"/>
    <mergeCell ref="B25:B27"/>
    <mergeCell ref="B22:B24"/>
    <mergeCell ref="B19:B21"/>
    <mergeCell ref="B16:B18"/>
    <mergeCell ref="B13:B15"/>
    <mergeCell ref="J10:J12"/>
    <mergeCell ref="E10:E12"/>
    <mergeCell ref="D10:D12"/>
    <mergeCell ref="C10:C12"/>
    <mergeCell ref="D19:D21"/>
    <mergeCell ref="E19:E21"/>
    <mergeCell ref="J19:J21"/>
    <mergeCell ref="C28:C30"/>
    <mergeCell ref="D28:D30"/>
    <mergeCell ref="E28:E30"/>
    <mergeCell ref="J28:J30"/>
    <mergeCell ref="C31:C33"/>
    <mergeCell ref="D31:D33"/>
    <mergeCell ref="E31:E33"/>
    <mergeCell ref="J31:J33"/>
    <mergeCell ref="C22:C24"/>
    <mergeCell ref="D22:D24"/>
    <mergeCell ref="E22:E24"/>
    <mergeCell ref="J22:J24"/>
    <mergeCell ref="C25:C27"/>
    <mergeCell ref="D25:D27"/>
    <mergeCell ref="E25:E27"/>
    <mergeCell ref="J25:J27"/>
    <mergeCell ref="B34:B36"/>
    <mergeCell ref="C34:C36"/>
    <mergeCell ref="D34:D36"/>
    <mergeCell ref="E34:E36"/>
    <mergeCell ref="J34:J36"/>
    <mergeCell ref="B37:B39"/>
    <mergeCell ref="C37:C39"/>
    <mergeCell ref="D37:D39"/>
    <mergeCell ref="E37:E39"/>
    <mergeCell ref="J37:J39"/>
    <mergeCell ref="B40:B42"/>
    <mergeCell ref="C40:C42"/>
    <mergeCell ref="D40:D42"/>
    <mergeCell ref="E40:E42"/>
    <mergeCell ref="J40:J42"/>
    <mergeCell ref="B43:B45"/>
    <mergeCell ref="C43:C45"/>
    <mergeCell ref="D43:D45"/>
    <mergeCell ref="E43:E45"/>
    <mergeCell ref="J43:J45"/>
    <mergeCell ref="B46:B48"/>
    <mergeCell ref="C46:C48"/>
    <mergeCell ref="D46:D48"/>
    <mergeCell ref="E46:E48"/>
    <mergeCell ref="J46:J48"/>
    <mergeCell ref="B49:B51"/>
    <mergeCell ref="C49:C51"/>
    <mergeCell ref="D49:D51"/>
    <mergeCell ref="E49:E51"/>
    <mergeCell ref="J49:J51"/>
    <mergeCell ref="B52:B54"/>
    <mergeCell ref="C52:C54"/>
    <mergeCell ref="D52:D54"/>
    <mergeCell ref="E52:E54"/>
    <mergeCell ref="J52:J54"/>
    <mergeCell ref="B55:B57"/>
    <mergeCell ref="C55:C57"/>
    <mergeCell ref="D55:D57"/>
    <mergeCell ref="E55:E57"/>
    <mergeCell ref="J55:J57"/>
    <mergeCell ref="B58:B60"/>
    <mergeCell ref="C58:C60"/>
    <mergeCell ref="D58:D60"/>
    <mergeCell ref="E58:E60"/>
    <mergeCell ref="J58:J60"/>
    <mergeCell ref="B61:B63"/>
    <mergeCell ref="C61:C63"/>
    <mergeCell ref="D61:D63"/>
    <mergeCell ref="E61:E63"/>
    <mergeCell ref="J61:J63"/>
    <mergeCell ref="B64:B66"/>
    <mergeCell ref="C64:C66"/>
    <mergeCell ref="D64:D66"/>
    <mergeCell ref="E64:E66"/>
    <mergeCell ref="J64:J66"/>
    <mergeCell ref="B67:B69"/>
    <mergeCell ref="C67:C69"/>
    <mergeCell ref="D67:D69"/>
    <mergeCell ref="E67:E69"/>
    <mergeCell ref="J67:J69"/>
    <mergeCell ref="B70:B72"/>
    <mergeCell ref="C70:C72"/>
    <mergeCell ref="D70:D72"/>
    <mergeCell ref="E70:E72"/>
    <mergeCell ref="J70:J72"/>
    <mergeCell ref="B73:B75"/>
    <mergeCell ref="C73:C75"/>
    <mergeCell ref="D73:D75"/>
    <mergeCell ref="E73:E75"/>
    <mergeCell ref="J73:J75"/>
    <mergeCell ref="B76:B78"/>
    <mergeCell ref="C76:C78"/>
    <mergeCell ref="D76:D78"/>
    <mergeCell ref="E76:E78"/>
    <mergeCell ref="J76:J78"/>
    <mergeCell ref="B79:B81"/>
    <mergeCell ref="C79:C81"/>
    <mergeCell ref="D79:D81"/>
    <mergeCell ref="E79:E81"/>
    <mergeCell ref="J79:J81"/>
    <mergeCell ref="B82:B84"/>
    <mergeCell ref="C82:C84"/>
    <mergeCell ref="D82:D84"/>
    <mergeCell ref="E82:E84"/>
    <mergeCell ref="J82:J84"/>
    <mergeCell ref="B85:B87"/>
    <mergeCell ref="C85:C87"/>
    <mergeCell ref="D85:D87"/>
    <mergeCell ref="E85:E87"/>
    <mergeCell ref="J85:J87"/>
    <mergeCell ref="B88:B90"/>
    <mergeCell ref="C88:C90"/>
    <mergeCell ref="D88:D90"/>
    <mergeCell ref="E88:E90"/>
    <mergeCell ref="J88:J90"/>
    <mergeCell ref="B91:B93"/>
    <mergeCell ref="C91:C93"/>
    <mergeCell ref="D91:D93"/>
    <mergeCell ref="E91:E93"/>
    <mergeCell ref="J91:J93"/>
    <mergeCell ref="B94:B96"/>
    <mergeCell ref="C94:C96"/>
    <mergeCell ref="D94:D96"/>
    <mergeCell ref="E94:E96"/>
    <mergeCell ref="J94:J96"/>
    <mergeCell ref="B97:B99"/>
    <mergeCell ref="C97:C99"/>
    <mergeCell ref="D97:D99"/>
    <mergeCell ref="E97:E99"/>
    <mergeCell ref="J97:J99"/>
    <mergeCell ref="E106:E108"/>
    <mergeCell ref="J106:J108"/>
    <mergeCell ref="B109:B111"/>
    <mergeCell ref="C109:C111"/>
    <mergeCell ref="D109:D111"/>
    <mergeCell ref="E109:E111"/>
    <mergeCell ref="J109:J111"/>
    <mergeCell ref="B100:B102"/>
    <mergeCell ref="C100:C102"/>
    <mergeCell ref="D100:D102"/>
    <mergeCell ref="E100:E102"/>
    <mergeCell ref="J100:J102"/>
    <mergeCell ref="B103:B105"/>
    <mergeCell ref="C103:C105"/>
    <mergeCell ref="D103:D105"/>
    <mergeCell ref="E103:E105"/>
    <mergeCell ref="J103:J105"/>
    <mergeCell ref="A118:A120"/>
    <mergeCell ref="B118:B120"/>
    <mergeCell ref="C118:C120"/>
    <mergeCell ref="D118:D120"/>
    <mergeCell ref="E118:E120"/>
    <mergeCell ref="J118:J120"/>
    <mergeCell ref="G4:H4"/>
    <mergeCell ref="G5:G6"/>
    <mergeCell ref="H5:H6"/>
    <mergeCell ref="I4:I6"/>
    <mergeCell ref="F4:F6"/>
    <mergeCell ref="B112:B114"/>
    <mergeCell ref="C112:C114"/>
    <mergeCell ref="D112:D114"/>
    <mergeCell ref="E112:E114"/>
    <mergeCell ref="J112:J114"/>
    <mergeCell ref="B115:B117"/>
    <mergeCell ref="C115:C117"/>
    <mergeCell ref="D115:D117"/>
    <mergeCell ref="E115:E117"/>
    <mergeCell ref="J115:J117"/>
    <mergeCell ref="B106:B108"/>
    <mergeCell ref="C106:C108"/>
    <mergeCell ref="D106:D108"/>
    <mergeCell ref="A124:A126"/>
    <mergeCell ref="B124:B126"/>
    <mergeCell ref="C124:C126"/>
    <mergeCell ref="D124:D126"/>
    <mergeCell ref="E124:E126"/>
    <mergeCell ref="J124:J126"/>
    <mergeCell ref="A121:A123"/>
    <mergeCell ref="B121:B123"/>
    <mergeCell ref="C121:C123"/>
    <mergeCell ref="D121:D123"/>
    <mergeCell ref="E121:E123"/>
    <mergeCell ref="J121:J123"/>
    <mergeCell ref="A130:A132"/>
    <mergeCell ref="B130:B132"/>
    <mergeCell ref="C130:C132"/>
    <mergeCell ref="D130:D132"/>
    <mergeCell ref="E130:E132"/>
    <mergeCell ref="J130:J132"/>
    <mergeCell ref="A127:A129"/>
    <mergeCell ref="B127:B129"/>
    <mergeCell ref="C127:C129"/>
    <mergeCell ref="D127:D129"/>
    <mergeCell ref="E127:E129"/>
    <mergeCell ref="J127:J129"/>
  </mergeCells>
  <conditionalFormatting sqref="A4">
    <cfRule type="duplicateValues" dxfId="1" priority="6"/>
  </conditionalFormatting>
  <conditionalFormatting sqref="A10 A13 A16 A19 A22 A25 A43 A61 A79 A97 A115 A28 A46 A64 A82 A100 A31 A49 A67 A85 A103 A34 A52 A70 A88 A106 A37 A55 A73 A91 A109 A40 A58 A76 A94 A112">
    <cfRule type="duplicateValues" dxfId="0" priority="16"/>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Legend</vt:lpstr>
      <vt:lpstr>4A - Beta-carotene</vt:lpstr>
      <vt:lpstr>4B - Alpha-carotene</vt:lpstr>
      <vt:lpstr>4C-Beta-cryptoxanthin</vt:lpstr>
      <vt:lpstr>4D-Common SNP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SMARCHELIER Charles</dc:creator>
  <cp:keywords/>
  <dc:description/>
  <cp:lastModifiedBy>mark zumaraga</cp:lastModifiedBy>
  <dcterms:created xsi:type="dcterms:W3CDTF">2015-06-05T18:17:20Z</dcterms:created>
  <dcterms:modified xsi:type="dcterms:W3CDTF">2026-06-22T07:56:49Z</dcterms:modified>
  <cp:category/>
</cp:coreProperties>
</file>